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verlapStable.rpkm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0" uniqueCount="170">
  <si>
    <t xml:space="preserve">RPKM</t>
  </si>
  <si>
    <t xml:space="preserve">irradiated </t>
  </si>
  <si>
    <t xml:space="preserve">Smed-H2B(RNAi)</t>
  </si>
  <si>
    <t xml:space="preserve">irradiated (rel.)</t>
  </si>
  <si>
    <r>
      <rPr>
        <i val="true"/>
        <sz val="11"/>
        <color rgb="FF000000"/>
        <rFont val="Calibri"/>
        <family val="2"/>
      </rPr>
      <t xml:space="preserve">Smed-H2B(RNAi)</t>
    </r>
    <r>
      <rPr>
        <sz val="11"/>
        <color rgb="FF000000"/>
        <rFont val="Calibri"/>
        <family val="2"/>
      </rPr>
      <t xml:space="preserve"> (rel.)</t>
    </r>
  </si>
  <si>
    <t xml:space="preserve">irradiation</t>
  </si>
  <si>
    <t xml:space="preserve">Domains</t>
  </si>
  <si>
    <t xml:space="preserve">id</t>
  </si>
  <si>
    <t xml:space="preserve">Seq. Description</t>
  </si>
  <si>
    <t xml:space="preserve">Seq. Length</t>
  </si>
  <si>
    <t xml:space="preserve">min. eValue</t>
  </si>
  <si>
    <t xml:space="preserve">mean Similarity</t>
  </si>
  <si>
    <t xml:space="preserve">KEGG orthology</t>
  </si>
  <si>
    <t xml:space="preserve">non irrad</t>
  </si>
  <si>
    <t xml:space="preserve">day 2</t>
  </si>
  <si>
    <t xml:space="preserve">day 4</t>
  </si>
  <si>
    <t xml:space="preserve">day 7</t>
  </si>
  <si>
    <t xml:space="preserve">control (RNAi)</t>
  </si>
  <si>
    <t xml:space="preserve">day 1</t>
  </si>
  <si>
    <t xml:space="preserve">day 5</t>
  </si>
  <si>
    <t xml:space="preserve">is</t>
  </si>
  <si>
    <t xml:space="preserve">AAA.454ESTABI.20642</t>
  </si>
  <si>
    <t xml:space="preserve">piwi-like protein 1</t>
  </si>
  <si>
    <t xml:space="preserve">K02156 </t>
  </si>
  <si>
    <t xml:space="preserve">Piwi domain</t>
  </si>
  <si>
    <t xml:space="preserve">AAA.454ESTABI.19819</t>
  </si>
  <si>
    <t xml:space="preserve">dna excision repair protein ercc-6-like</t>
  </si>
  <si>
    <t xml:space="preserve">Helicase conserved C-terminal domain</t>
  </si>
  <si>
    <t xml:space="preserve">AAA.454ESTABI.20564</t>
  </si>
  <si>
    <t xml:space="preserve">bruno-like protein</t>
  </si>
  <si>
    <t xml:space="preserve">K13207 </t>
  </si>
  <si>
    <t xml:space="preserve">RNA recognition motif</t>
  </si>
  <si>
    <t xml:space="preserve">AAA.454ESTABI.23458</t>
  </si>
  <si>
    <t xml:space="preserve">ddx5 protein</t>
  </si>
  <si>
    <t xml:space="preserve">K12823 </t>
  </si>
  <si>
    <t xml:space="preserve">DEAD/DEAH box helicase</t>
  </si>
  <si>
    <t xml:space="preserve">AAA.454ESTABI.18719</t>
  </si>
  <si>
    <t xml:space="preserve">atp-dependent rna helicase</t>
  </si>
  <si>
    <t xml:space="preserve">K14780 </t>
  </si>
  <si>
    <t xml:space="preserve">AAA.454ESTABI.21054</t>
  </si>
  <si>
    <t xml:space="preserve">bloom syndrome protein</t>
  </si>
  <si>
    <t xml:space="preserve">K10901 </t>
  </si>
  <si>
    <t xml:space="preserve">AAA.454ESTABI.15921</t>
  </si>
  <si>
    <t xml:space="preserve">novel protein vertebrate fuse-binding protein-interacting repressor</t>
  </si>
  <si>
    <t xml:space="preserve">K12838 </t>
  </si>
  <si>
    <t xml:space="preserve">AAA.454ESTABI.17432</t>
  </si>
  <si>
    <t xml:space="preserve">splicing arginine serine-rich 4</t>
  </si>
  <si>
    <t xml:space="preserve">K12893 </t>
  </si>
  <si>
    <t xml:space="preserve">AAA.454ESTABI.22361</t>
  </si>
  <si>
    <t xml:space="preserve">probable atp-dependent rna helicase ddx4-like isoform 1</t>
  </si>
  <si>
    <t xml:space="preserve">K13982 </t>
  </si>
  <si>
    <t xml:space="preserve">AAA.454ESTABI.24443</t>
  </si>
  <si>
    <t xml:space="preserve">tudor domain-1</t>
  </si>
  <si>
    <t xml:space="preserve">Tudor domain</t>
  </si>
  <si>
    <t xml:space="preserve">AAA.454ESTABI.24130</t>
  </si>
  <si>
    <t xml:space="preserve">superkiller viralicidic activity 2-like 2</t>
  </si>
  <si>
    <t xml:space="preserve">K12598 </t>
  </si>
  <si>
    <t xml:space="preserve">AAA.454ESTABI.18467</t>
  </si>
  <si>
    <t xml:space="preserve">probable atp-dependent rna helicase ddx41</t>
  </si>
  <si>
    <t xml:space="preserve">K13116 </t>
  </si>
  <si>
    <t xml:space="preserve">AAA.454ESTABI.20745</t>
  </si>
  <si>
    <t xml:space="preserve">pre-mrna-splicing factor atp-dependent rna helicase prp22</t>
  </si>
  <si>
    <t xml:space="preserve">K12813 </t>
  </si>
  <si>
    <t xml:space="preserve">AAA.454ESTABI.22257</t>
  </si>
  <si>
    <t xml:space="preserve">tudor domain containing isoform cra_d</t>
  </si>
  <si>
    <t xml:space="preserve">AAA.454ESTABI.22426</t>
  </si>
  <si>
    <t xml:space="preserve">AAA.454ESTABI.17140</t>
  </si>
  <si>
    <t xml:space="preserve">piwi-like protein 1-like</t>
  </si>
  <si>
    <t xml:space="preserve">PAZ domain</t>
  </si>
  <si>
    <t xml:space="preserve">AAA.454ESTABI.19876</t>
  </si>
  <si>
    <t xml:space="preserve">dead box atp-dependent rna helicase</t>
  </si>
  <si>
    <t xml:space="preserve">K12858 </t>
  </si>
  <si>
    <t xml:space="preserve">AAA.454ESTABI.18400</t>
  </si>
  <si>
    <t xml:space="preserve">rna-binding protein 8a</t>
  </si>
  <si>
    <t xml:space="preserve">K12876 </t>
  </si>
  <si>
    <t xml:space="preserve">AAA.454ESTABI.9082</t>
  </si>
  <si>
    <t xml:space="preserve">piwi2_schmd ame: full=piwi-like protein 2 ame: full=smedwi-2</t>
  </si>
  <si>
    <t xml:space="preserve">AAA.454ESTABI.18342</t>
  </si>
  <si>
    <t xml:space="preserve">rna recognition motif -containing protein</t>
  </si>
  <si>
    <t xml:space="preserve">AAA.454ESTABI.22394</t>
  </si>
  <si>
    <t xml:space="preserve">tudor domain containing 1</t>
  </si>
  <si>
    <t xml:space="preserve">AAA.454ESTABI.8654</t>
  </si>
  <si>
    <t xml:space="preserve">transformer-2 protein a</t>
  </si>
  <si>
    <t xml:space="preserve">K12897 </t>
  </si>
  <si>
    <t xml:space="preserve">AAA.454ESTABI.10530</t>
  </si>
  <si>
    <t xml:space="preserve">---NA---</t>
  </si>
  <si>
    <t xml:space="preserve">AAA.454ESTABI.16016</t>
  </si>
  <si>
    <t xml:space="preserve">u1 small nuclear ribonucleoprotein a</t>
  </si>
  <si>
    <t xml:space="preserve">K11094 </t>
  </si>
  <si>
    <t xml:space="preserve">AAA.454ESTABI.13258</t>
  </si>
  <si>
    <t xml:space="preserve">atp-dependent rna helicase tdrd9</t>
  </si>
  <si>
    <t xml:space="preserve">AAA.454ESTABI.12282</t>
  </si>
  <si>
    <t xml:space="preserve">zinc finger protein 362</t>
  </si>
  <si>
    <t xml:space="preserve">AAA.454ESTABI.21153</t>
  </si>
  <si>
    <t xml:space="preserve">probable atp-dependent rna helicase ddx52</t>
  </si>
  <si>
    <t xml:space="preserve">K14779 </t>
  </si>
  <si>
    <t xml:space="preserve">AAA.454ESTABI.2331</t>
  </si>
  <si>
    <t xml:space="preserve">heterogeneous nuclear ribonucleoprotein</t>
  </si>
  <si>
    <t xml:space="preserve">K13044 </t>
  </si>
  <si>
    <t xml:space="preserve">AAA.454ESTABI.18935</t>
  </si>
  <si>
    <t xml:space="preserve">K12900 </t>
  </si>
  <si>
    <t xml:space="preserve">AAA.454ESTABI.9528</t>
  </si>
  <si>
    <t xml:space="preserve">chromodomain-helicase-dna-binding protein mi-2-like protein</t>
  </si>
  <si>
    <t xml:space="preserve">K11643 </t>
  </si>
  <si>
    <t xml:space="preserve">AAA.454ESTABI.19417</t>
  </si>
  <si>
    <t xml:space="preserve">splicing factor u2af 65 kda subunit</t>
  </si>
  <si>
    <t xml:space="preserve">K12837 </t>
  </si>
  <si>
    <t xml:space="preserve">AAA.454ESTABI.3192</t>
  </si>
  <si>
    <t xml:space="preserve">nuclear cap-binding protein subunit 2</t>
  </si>
  <si>
    <t xml:space="preserve">K12883 </t>
  </si>
  <si>
    <t xml:space="preserve">AAA.454ESTABI.20351</t>
  </si>
  <si>
    <t xml:space="preserve">swi snf matrix actin dependent regulator of subfamily member 5</t>
  </si>
  <si>
    <t xml:space="preserve">K11654 </t>
  </si>
  <si>
    <t xml:space="preserve">AAA.454ESTABI.22443</t>
  </si>
  <si>
    <t xml:space="preserve">chromodomain helicase dna binding protein 4</t>
  </si>
  <si>
    <t xml:space="preserve">AAA.454ESTABI.21909</t>
  </si>
  <si>
    <t xml:space="preserve">pre-mrna-splicing factor atp-dependent rna helicase prp16</t>
  </si>
  <si>
    <t xml:space="preserve">K12815 </t>
  </si>
  <si>
    <t xml:space="preserve">AAA.454ESTABI.22116</t>
  </si>
  <si>
    <t xml:space="preserve">u5 small nuclear ribonucleoprotein 200 kda helicase</t>
  </si>
  <si>
    <t xml:space="preserve">K12854 </t>
  </si>
  <si>
    <t xml:space="preserve">AAA.454ESTABI.19524</t>
  </si>
  <si>
    <t xml:space="preserve">probable rna-binding protein 19</t>
  </si>
  <si>
    <t xml:space="preserve">K14787 </t>
  </si>
  <si>
    <t xml:space="preserve">AAA.454ESTABI.15271</t>
  </si>
  <si>
    <t xml:space="preserve">splicing factor subunit 4</t>
  </si>
  <si>
    <t xml:space="preserve">K12831 </t>
  </si>
  <si>
    <t xml:space="preserve">AAA.454ESTABI.14275</t>
  </si>
  <si>
    <t xml:space="preserve">AAA.454ESTABI.19207</t>
  </si>
  <si>
    <t xml:space="preserve">squamous cell carcinoma antigen recognized by t-cells 3</t>
  </si>
  <si>
    <t xml:space="preserve">AAA.454ESTABI.18926</t>
  </si>
  <si>
    <t xml:space="preserve">dead (asp-glu-ala-asp) box polypeptide 27</t>
  </si>
  <si>
    <t xml:space="preserve">K13181 </t>
  </si>
  <si>
    <t xml:space="preserve">AAA.454ESTABI.4309</t>
  </si>
  <si>
    <t xml:space="preserve">myelin expression factor 2</t>
  </si>
  <si>
    <t xml:space="preserve">K12887 </t>
  </si>
  <si>
    <t xml:space="preserve">AAA.454ESTABI.19803</t>
  </si>
  <si>
    <t xml:space="preserve">u2 snrnp-associated surp motif-containing protein</t>
  </si>
  <si>
    <t xml:space="preserve">K12842 </t>
  </si>
  <si>
    <t xml:space="preserve">AAA.454ESTABI.22829</t>
  </si>
  <si>
    <t xml:space="preserve">swi snf- matrix-associated actin-dependent regulator of subfamily containing dead h box 1</t>
  </si>
  <si>
    <t xml:space="preserve">K14439 </t>
  </si>
  <si>
    <t xml:space="preserve">AAA.454ESTABI.15363</t>
  </si>
  <si>
    <t xml:space="preserve">atp-dependent rna helicase ddx54</t>
  </si>
  <si>
    <t xml:space="preserve">K14808 </t>
  </si>
  <si>
    <t xml:space="preserve">AAA.454ESTABI.24240</t>
  </si>
  <si>
    <t xml:space="preserve">atp-dependent rna helicase ddx24</t>
  </si>
  <si>
    <t xml:space="preserve">K14805 </t>
  </si>
  <si>
    <t xml:space="preserve">AAA.454ESTABI.21338</t>
  </si>
  <si>
    <t xml:space="preserve">dead (asp-glu-ala-asp) box polypeptide 49</t>
  </si>
  <si>
    <t xml:space="preserve">K14778 </t>
  </si>
  <si>
    <t xml:space="preserve">AAA.454ESTABI.22808</t>
  </si>
  <si>
    <t xml:space="preserve">AAA.454ESTABI.4308</t>
  </si>
  <si>
    <t xml:space="preserve">AAA.454ESTABI.21450</t>
  </si>
  <si>
    <t xml:space="preserve">rna-binding motif x-linked 2</t>
  </si>
  <si>
    <t xml:space="preserve">K13107 </t>
  </si>
  <si>
    <t xml:space="preserve">AAA.454ESTABI.16133</t>
  </si>
  <si>
    <t xml:space="preserve">tudor domain-containing protein 6-like</t>
  </si>
  <si>
    <t xml:space="preserve">AAA.454ESTABI.8095</t>
  </si>
  <si>
    <t xml:space="preserve">helicase arip4</t>
  </si>
  <si>
    <t xml:space="preserve">K10876 </t>
  </si>
  <si>
    <t xml:space="preserve">AAA.454ESTABI.20770</t>
  </si>
  <si>
    <t xml:space="preserve">u1 small nuclear ribonucleoprotein 70 kd</t>
  </si>
  <si>
    <t xml:space="preserve">K11093 </t>
  </si>
  <si>
    <t xml:space="preserve">AAA.454ESTABI.21136</t>
  </si>
  <si>
    <t xml:space="preserve">deah (asp-glu-ala-his) box polypeptide 8</t>
  </si>
  <si>
    <t xml:space="preserve">K12818 </t>
  </si>
  <si>
    <t xml:space="preserve">AAA.454ESTABI.16463</t>
  </si>
  <si>
    <t xml:space="preserve">hla-b associated transcript 1</t>
  </si>
  <si>
    <t xml:space="preserve">K12812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%"/>
    <numFmt numFmtId="167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57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V1" activeCellId="0" sqref="V1"/>
    </sheetView>
  </sheetViews>
  <sheetFormatPr defaultColWidth="10.96484375" defaultRowHeight="14" zeroHeight="false" outlineLevelRow="0" outlineLevelCol="0"/>
  <cols>
    <col collapsed="false" customWidth="true" hidden="false" outlineLevel="0" max="1" min="1" style="0" width="21.5"/>
    <col collapsed="false" customWidth="true" hidden="false" outlineLevel="0" max="2" min="2" style="1" width="49.99"/>
    <col collapsed="false" customWidth="true" hidden="false" outlineLevel="0" max="3" min="3" style="1" width="7.5"/>
    <col collapsed="false" customWidth="true" hidden="false" outlineLevel="0" max="4" min="4" style="0" width="9.49"/>
    <col collapsed="false" customWidth="true" hidden="false" outlineLevel="0" max="5" min="5" style="0" width="8.82"/>
    <col collapsed="false" customWidth="true" hidden="false" outlineLevel="0" max="6" min="6" style="2" width="9.66"/>
    <col collapsed="false" customWidth="true" hidden="false" outlineLevel="0" max="7" min="7" style="3" width="7.16"/>
    <col collapsed="false" customWidth="true" hidden="false" outlineLevel="0" max="10" min="8" style="4" width="7.16"/>
    <col collapsed="false" customWidth="true" hidden="false" outlineLevel="0" max="11" min="11" style="3" width="7.16"/>
    <col collapsed="false" customWidth="true" hidden="false" outlineLevel="0" max="14" min="12" style="4" width="7.16"/>
    <col collapsed="false" customWidth="true" hidden="false" outlineLevel="0" max="15" min="15" style="3" width="7.16"/>
    <col collapsed="false" customWidth="true" hidden="false" outlineLevel="0" max="17" min="16" style="4" width="7.16"/>
    <col collapsed="false" customWidth="true" hidden="false" outlineLevel="0" max="18" min="18" style="3" width="7.16"/>
    <col collapsed="false" customWidth="true" hidden="false" outlineLevel="0" max="20" min="19" style="4" width="7.16"/>
    <col collapsed="false" customWidth="true" hidden="false" outlineLevel="0" max="21" min="21" style="3" width="7.16"/>
    <col collapsed="false" customWidth="true" hidden="false" outlineLevel="0" max="22" min="22" style="4" width="7.16"/>
    <col collapsed="false" customWidth="true" hidden="false" outlineLevel="0" max="23" min="23" style="1" width="12.66"/>
    <col collapsed="false" customWidth="true" hidden="false" outlineLevel="0" max="28" min="24" style="0" width="12.66"/>
  </cols>
  <sheetData>
    <row r="1" s="5" customFormat="true" ht="14" hidden="false" customHeight="false" outlineLevel="0" collapsed="false">
      <c r="B1" s="6"/>
      <c r="C1" s="6"/>
      <c r="F1" s="7"/>
      <c r="G1" s="8" t="s">
        <v>0</v>
      </c>
      <c r="H1" s="9" t="s">
        <v>1</v>
      </c>
      <c r="I1" s="9"/>
      <c r="J1" s="9"/>
      <c r="K1" s="8" t="s">
        <v>0</v>
      </c>
      <c r="L1" s="10" t="s">
        <v>2</v>
      </c>
      <c r="M1" s="10"/>
      <c r="N1" s="10"/>
      <c r="O1" s="11" t="s">
        <v>3</v>
      </c>
      <c r="P1" s="11"/>
      <c r="Q1" s="11"/>
      <c r="R1" s="12" t="s">
        <v>4</v>
      </c>
      <c r="S1" s="12"/>
      <c r="T1" s="12"/>
      <c r="U1" s="8" t="s">
        <v>5</v>
      </c>
      <c r="V1" s="13" t="s">
        <v>2</v>
      </c>
      <c r="W1" s="14" t="s">
        <v>6</v>
      </c>
      <c r="X1" s="14"/>
      <c r="Y1" s="14"/>
    </row>
    <row r="2" s="15" customFormat="true" ht="14" hidden="false" customHeight="false" outlineLevel="0" collapsed="false">
      <c r="A2" s="15" t="s">
        <v>7</v>
      </c>
      <c r="B2" s="16" t="s">
        <v>8</v>
      </c>
      <c r="C2" s="16" t="s">
        <v>9</v>
      </c>
      <c r="D2" s="15" t="s">
        <v>10</v>
      </c>
      <c r="E2" s="15" t="s">
        <v>11</v>
      </c>
      <c r="F2" s="17" t="s">
        <v>12</v>
      </c>
      <c r="G2" s="18" t="s">
        <v>13</v>
      </c>
      <c r="H2" s="19" t="s">
        <v>14</v>
      </c>
      <c r="I2" s="19" t="s">
        <v>15</v>
      </c>
      <c r="J2" s="19" t="s">
        <v>16</v>
      </c>
      <c r="K2" s="18" t="s">
        <v>17</v>
      </c>
      <c r="L2" s="19" t="s">
        <v>18</v>
      </c>
      <c r="M2" s="19" t="s">
        <v>14</v>
      </c>
      <c r="N2" s="19" t="s">
        <v>19</v>
      </c>
      <c r="O2" s="18" t="s">
        <v>14</v>
      </c>
      <c r="P2" s="19" t="s">
        <v>15</v>
      </c>
      <c r="Q2" s="19" t="s">
        <v>16</v>
      </c>
      <c r="R2" s="18" t="s">
        <v>18</v>
      </c>
      <c r="S2" s="19" t="s">
        <v>14</v>
      </c>
      <c r="T2" s="19" t="s">
        <v>19</v>
      </c>
      <c r="U2" s="18" t="s">
        <v>20</v>
      </c>
      <c r="V2" s="19" t="s">
        <v>20</v>
      </c>
      <c r="W2" s="16" t="n">
        <v>1</v>
      </c>
      <c r="X2" s="15" t="n">
        <v>2</v>
      </c>
      <c r="Y2" s="15" t="n">
        <v>3</v>
      </c>
      <c r="Z2" s="15" t="n">
        <v>4</v>
      </c>
      <c r="AA2" s="15" t="n">
        <v>5</v>
      </c>
    </row>
    <row r="3" s="5" customFormat="true" ht="14" hidden="false" customHeight="false" outlineLevel="0" collapsed="false">
      <c r="A3" s="5" t="s">
        <v>21</v>
      </c>
      <c r="B3" s="6" t="s">
        <v>22</v>
      </c>
      <c r="C3" s="6" t="n">
        <v>2592</v>
      </c>
      <c r="D3" s="5" t="n">
        <v>0</v>
      </c>
      <c r="E3" s="20" t="n">
        <v>0.5905</v>
      </c>
      <c r="F3" s="7" t="s">
        <v>23</v>
      </c>
      <c r="G3" s="8" t="n">
        <v>172.635627854</v>
      </c>
      <c r="H3" s="21" t="n">
        <v>0.92668546991</v>
      </c>
      <c r="I3" s="21" t="n">
        <v>0.527381867866</v>
      </c>
      <c r="J3" s="21" t="n">
        <v>0.819440747981</v>
      </c>
      <c r="K3" s="8" t="n">
        <v>160.643566896</v>
      </c>
      <c r="L3" s="21" t="n">
        <v>107.876667088</v>
      </c>
      <c r="M3" s="21" t="n">
        <v>87.004331548</v>
      </c>
      <c r="N3" s="21" t="n">
        <v>10.7210382076</v>
      </c>
      <c r="O3" s="8" t="n">
        <f aca="false">H3/G3</f>
        <v>0.00536786920191068</v>
      </c>
      <c r="P3" s="21" t="n">
        <f aca="false">I3/G3</f>
        <v>0.00305488429255179</v>
      </c>
      <c r="Q3" s="21" t="n">
        <f aca="false">J3/G3</f>
        <v>0.0047466491023163</v>
      </c>
      <c r="R3" s="8" t="n">
        <f aca="false">L3/K3</f>
        <v>0.67152808651117</v>
      </c>
      <c r="S3" s="21" t="n">
        <f aca="false">M3/K3</f>
        <v>0.541598603847773</v>
      </c>
      <c r="T3" s="21" t="n">
        <f aca="false">N3/K3</f>
        <v>0.0667380488042871</v>
      </c>
      <c r="U3" s="8" t="n">
        <f aca="false">AVERAGE(O3:Q3)</f>
        <v>0.00438980086559292</v>
      </c>
      <c r="V3" s="21" t="n">
        <f aca="false">T3</f>
        <v>0.0667380488042871</v>
      </c>
      <c r="W3" s="6"/>
      <c r="Z3" s="5" t="s">
        <v>24</v>
      </c>
    </row>
    <row r="4" s="5" customFormat="true" ht="14" hidden="false" customHeight="false" outlineLevel="0" collapsed="false">
      <c r="A4" s="5" t="s">
        <v>25</v>
      </c>
      <c r="B4" s="6" t="s">
        <v>26</v>
      </c>
      <c r="C4" s="6" t="n">
        <v>3279</v>
      </c>
      <c r="D4" s="22" t="n">
        <v>1.54649E-164</v>
      </c>
      <c r="E4" s="20" t="n">
        <v>0.606</v>
      </c>
      <c r="F4" s="7"/>
      <c r="G4" s="8" t="n">
        <v>4.67591047114</v>
      </c>
      <c r="H4" s="21" t="n">
        <v>0.0638599490678</v>
      </c>
      <c r="I4" s="21" t="n">
        <v>0.0226104056264</v>
      </c>
      <c r="J4" s="21" t="n">
        <v>0.0415710937226</v>
      </c>
      <c r="K4" s="8" t="n">
        <v>5.30502515841</v>
      </c>
      <c r="L4" s="21" t="n">
        <v>2.20143102582</v>
      </c>
      <c r="M4" s="21" t="n">
        <v>2.28490400882</v>
      </c>
      <c r="N4" s="21" t="n">
        <v>0.489359619077</v>
      </c>
      <c r="O4" s="8" t="n">
        <f aca="false">H4/G4</f>
        <v>0.0136572223659857</v>
      </c>
      <c r="P4" s="21" t="n">
        <f aca="false">I4/G4</f>
        <v>0.00483550867065415</v>
      </c>
      <c r="Q4" s="21" t="n">
        <f aca="false">J4/G4</f>
        <v>0.00889048111147108</v>
      </c>
      <c r="R4" s="8" t="n">
        <f aca="false">L4/K4</f>
        <v>0.414970892707284</v>
      </c>
      <c r="S4" s="21" t="n">
        <f aca="false">M4/K4</f>
        <v>0.43070559339342</v>
      </c>
      <c r="T4" s="21" t="n">
        <f aca="false">N4/K4</f>
        <v>0.0922445425732286</v>
      </c>
      <c r="U4" s="8" t="n">
        <f aca="false">AVERAGE(O4:Q4)</f>
        <v>0.00912773738270365</v>
      </c>
      <c r="V4" s="21" t="n">
        <f aca="false">T4</f>
        <v>0.0922445425732286</v>
      </c>
      <c r="W4" s="6"/>
      <c r="X4" s="5" t="s">
        <v>27</v>
      </c>
    </row>
    <row r="5" s="5" customFormat="true" ht="14" hidden="false" customHeight="false" outlineLevel="0" collapsed="false">
      <c r="A5" s="5" t="s">
        <v>28</v>
      </c>
      <c r="B5" s="6" t="s">
        <v>29</v>
      </c>
      <c r="C5" s="6" t="n">
        <v>1835</v>
      </c>
      <c r="D5" s="5" t="n">
        <v>0</v>
      </c>
      <c r="E5" s="20" t="n">
        <v>0.5705</v>
      </c>
      <c r="F5" s="7" t="s">
        <v>30</v>
      </c>
      <c r="G5" s="8" t="n">
        <v>30.4495315577</v>
      </c>
      <c r="H5" s="21" t="n">
        <v>1.93907566232</v>
      </c>
      <c r="I5" s="21" t="n">
        <v>1.82516803901</v>
      </c>
      <c r="J5" s="21" t="n">
        <v>2.02253221355</v>
      </c>
      <c r="K5" s="8" t="n">
        <v>25.5301548685</v>
      </c>
      <c r="L5" s="21" t="n">
        <v>20.5430905045</v>
      </c>
      <c r="M5" s="21" t="n">
        <v>24.4159986184</v>
      </c>
      <c r="N5" s="21" t="n">
        <v>6.5583522791</v>
      </c>
      <c r="O5" s="8" t="n">
        <f aca="false">H5/G5</f>
        <v>0.0636816254018743</v>
      </c>
      <c r="P5" s="21" t="n">
        <f aca="false">I5/G5</f>
        <v>0.0599407592051595</v>
      </c>
      <c r="Q5" s="21" t="n">
        <f aca="false">J5/G5</f>
        <v>0.0664224410059454</v>
      </c>
      <c r="R5" s="8" t="n">
        <f aca="false">L5/K5</f>
        <v>0.804659846769938</v>
      </c>
      <c r="S5" s="21" t="n">
        <f aca="false">M5/K5</f>
        <v>0.956359205189363</v>
      </c>
      <c r="T5" s="21" t="n">
        <f aca="false">N5/K5</f>
        <v>0.256886505893935</v>
      </c>
      <c r="U5" s="8" t="n">
        <f aca="false">AVERAGE(O5:Q5)</f>
        <v>0.0633482752043264</v>
      </c>
      <c r="V5" s="21" t="n">
        <f aca="false">T5</f>
        <v>0.256886505893935</v>
      </c>
      <c r="W5" s="6" t="s">
        <v>31</v>
      </c>
    </row>
    <row r="6" s="5" customFormat="true" ht="14" hidden="false" customHeight="false" outlineLevel="0" collapsed="false">
      <c r="A6" s="5" t="s">
        <v>32</v>
      </c>
      <c r="B6" s="6" t="s">
        <v>33</v>
      </c>
      <c r="C6" s="6" t="n">
        <v>1659</v>
      </c>
      <c r="D6" s="22" t="n">
        <v>9.89414E-127</v>
      </c>
      <c r="E6" s="20" t="n">
        <v>0.6785</v>
      </c>
      <c r="F6" s="7" t="s">
        <v>34</v>
      </c>
      <c r="G6" s="8" t="n">
        <v>3.57249877168</v>
      </c>
      <c r="H6" s="21" t="n">
        <v>0.272993255188</v>
      </c>
      <c r="I6" s="21" t="n">
        <v>0.49599576351</v>
      </c>
      <c r="J6" s="21" t="n">
        <v>0.389651516926</v>
      </c>
      <c r="K6" s="8" t="n">
        <v>3.59086953984</v>
      </c>
      <c r="L6" s="21" t="n">
        <v>1.93382689268</v>
      </c>
      <c r="M6" s="21" t="n">
        <v>2.16772520649</v>
      </c>
      <c r="N6" s="21" t="n">
        <v>0.967215304974</v>
      </c>
      <c r="O6" s="8" t="n">
        <f aca="false">H6/G6</f>
        <v>0.0764152131701427</v>
      </c>
      <c r="P6" s="21" t="n">
        <f aca="false">I6/G6</f>
        <v>0.138837210369915</v>
      </c>
      <c r="Q6" s="21" t="n">
        <f aca="false">J6/G6</f>
        <v>0.109069741329194</v>
      </c>
      <c r="R6" s="8" t="n">
        <f aca="false">L6/K6</f>
        <v>0.538540002978267</v>
      </c>
      <c r="S6" s="21" t="n">
        <f aca="false">M6/K6</f>
        <v>0.603676959700014</v>
      </c>
      <c r="T6" s="21" t="n">
        <f aca="false">N6/K6</f>
        <v>0.269354064313096</v>
      </c>
      <c r="U6" s="8" t="n">
        <f aca="false">AVERAGE(O6:Q6)</f>
        <v>0.108107388289751</v>
      </c>
      <c r="V6" s="21" t="n">
        <f aca="false">T6</f>
        <v>0.269354064313096</v>
      </c>
      <c r="W6" s="6"/>
      <c r="X6" s="5" t="s">
        <v>27</v>
      </c>
      <c r="Y6" s="5" t="s">
        <v>35</v>
      </c>
    </row>
    <row r="7" s="5" customFormat="true" ht="14" hidden="false" customHeight="false" outlineLevel="0" collapsed="false">
      <c r="A7" s="5" t="s">
        <v>36</v>
      </c>
      <c r="B7" s="6" t="s">
        <v>37</v>
      </c>
      <c r="C7" s="6" t="n">
        <v>3313</v>
      </c>
      <c r="D7" s="22" t="n">
        <v>3.0948E-113</v>
      </c>
      <c r="E7" s="20" t="n">
        <v>0.5455</v>
      </c>
      <c r="F7" s="7" t="s">
        <v>38</v>
      </c>
      <c r="G7" s="8" t="n">
        <v>9.39844400869</v>
      </c>
      <c r="H7" s="21" t="n">
        <v>3.13470648605</v>
      </c>
      <c r="I7" s="21" t="n">
        <v>2.84715362988</v>
      </c>
      <c r="J7" s="21" t="n">
        <v>2.84970698619</v>
      </c>
      <c r="K7" s="8" t="n">
        <v>7.9693762074</v>
      </c>
      <c r="L7" s="21" t="n">
        <v>4.84186359034</v>
      </c>
      <c r="M7" s="21" t="n">
        <v>5.51795007475</v>
      </c>
      <c r="N7" s="21" t="n">
        <v>2.3336262141</v>
      </c>
      <c r="O7" s="8" t="n">
        <f aca="false">H7/G7</f>
        <v>0.333534623726181</v>
      </c>
      <c r="P7" s="21" t="n">
        <f aca="false">I7/G7</f>
        <v>0.302938829794321</v>
      </c>
      <c r="Q7" s="21" t="n">
        <f aca="false">J7/G7</f>
        <v>0.303210508415553</v>
      </c>
      <c r="R7" s="8" t="n">
        <f aca="false">L7/K7</f>
        <v>0.607558667621196</v>
      </c>
      <c r="S7" s="21" t="n">
        <f aca="false">M7/K7</f>
        <v>0.692394226492443</v>
      </c>
      <c r="T7" s="21" t="n">
        <f aca="false">N7/K7</f>
        <v>0.292824200209434</v>
      </c>
      <c r="U7" s="8" t="n">
        <f aca="false">AVERAGE(O7:Q7)</f>
        <v>0.313227987312018</v>
      </c>
      <c r="V7" s="21" t="n">
        <f aca="false">T7</f>
        <v>0.292824200209434</v>
      </c>
      <c r="W7" s="6"/>
      <c r="X7" s="5" t="s">
        <v>27</v>
      </c>
    </row>
    <row r="8" s="5" customFormat="true" ht="14" hidden="false" customHeight="false" outlineLevel="0" collapsed="false">
      <c r="A8" s="5" t="s">
        <v>39</v>
      </c>
      <c r="B8" s="6" t="s">
        <v>40</v>
      </c>
      <c r="C8" s="6" t="n">
        <v>2086</v>
      </c>
      <c r="D8" s="5" t="n">
        <v>0</v>
      </c>
      <c r="E8" s="20" t="n">
        <v>0.64</v>
      </c>
      <c r="F8" s="7" t="s">
        <v>41</v>
      </c>
      <c r="G8" s="8" t="n">
        <v>7.4633377279</v>
      </c>
      <c r="H8" s="21" t="n">
        <v>1.48812435343</v>
      </c>
      <c r="I8" s="21" t="n">
        <v>1.35470041297</v>
      </c>
      <c r="J8" s="21" t="n">
        <v>1.28160600562</v>
      </c>
      <c r="K8" s="8" t="n">
        <v>7.15098774052</v>
      </c>
      <c r="L8" s="21" t="n">
        <v>6.29609097495</v>
      </c>
      <c r="M8" s="21" t="n">
        <v>5.02832231204</v>
      </c>
      <c r="N8" s="21" t="n">
        <v>3.14684296142</v>
      </c>
      <c r="O8" s="8" t="n">
        <f aca="false">H8/G8</f>
        <v>0.199391265367368</v>
      </c>
      <c r="P8" s="21" t="n">
        <f aca="false">I8/G8</f>
        <v>0.181514017234643</v>
      </c>
      <c r="Q8" s="21" t="n">
        <f aca="false">J8/G8</f>
        <v>0.17172022121269</v>
      </c>
      <c r="R8" s="8" t="n">
        <f aca="false">L8/K8</f>
        <v>0.880450534025411</v>
      </c>
      <c r="S8" s="21" t="n">
        <f aca="false">M8/K8</f>
        <v>0.703164722762391</v>
      </c>
      <c r="T8" s="21" t="n">
        <f aca="false">N8/K8</f>
        <v>0.440057104781328</v>
      </c>
      <c r="U8" s="8" t="n">
        <f aca="false">AVERAGE(O8:Q8)</f>
        <v>0.184208501271567</v>
      </c>
      <c r="V8" s="21" t="n">
        <f aca="false">T8</f>
        <v>0.440057104781328</v>
      </c>
      <c r="W8" s="6"/>
      <c r="X8" s="5" t="s">
        <v>27</v>
      </c>
      <c r="Y8" s="5" t="s">
        <v>35</v>
      </c>
    </row>
    <row r="9" s="5" customFormat="true" ht="14" hidden="false" customHeight="false" outlineLevel="0" collapsed="false">
      <c r="A9" s="5" t="s">
        <v>42</v>
      </c>
      <c r="B9" s="6" t="s">
        <v>43</v>
      </c>
      <c r="C9" s="6" t="n">
        <v>1103</v>
      </c>
      <c r="D9" s="22" t="n">
        <v>7.27935E-062</v>
      </c>
      <c r="E9" s="20" t="n">
        <v>0.7085</v>
      </c>
      <c r="F9" s="7" t="s">
        <v>44</v>
      </c>
      <c r="G9" s="8" t="n">
        <v>28.2294152319</v>
      </c>
      <c r="H9" s="21" t="n">
        <v>15.2741820115</v>
      </c>
      <c r="I9" s="21" t="n">
        <v>12.5775680765</v>
      </c>
      <c r="J9" s="21" t="n">
        <v>15.5285668307</v>
      </c>
      <c r="K9" s="8" t="n">
        <v>21.906270544</v>
      </c>
      <c r="L9" s="21" t="n">
        <v>16.2701486819</v>
      </c>
      <c r="M9" s="21" t="n">
        <v>14.4681654775</v>
      </c>
      <c r="N9" s="21" t="n">
        <v>9.72050185733</v>
      </c>
      <c r="O9" s="8" t="n">
        <f aca="false">H9/G9</f>
        <v>0.54107327006334</v>
      </c>
      <c r="P9" s="21" t="n">
        <f aca="false">I9/G9</f>
        <v>0.445548303894266</v>
      </c>
      <c r="Q9" s="21" t="n">
        <f aca="false">J9/G9</f>
        <v>0.550084608665655</v>
      </c>
      <c r="R9" s="8" t="n">
        <f aca="false">L9/K9</f>
        <v>0.742716504355247</v>
      </c>
      <c r="S9" s="21" t="n">
        <f aca="false">M9/K9</f>
        <v>0.660457719101015</v>
      </c>
      <c r="T9" s="21" t="n">
        <f aca="false">N9/K9</f>
        <v>0.443731480345128</v>
      </c>
      <c r="U9" s="8" t="n">
        <f aca="false">AVERAGE(O9:Q9)</f>
        <v>0.512235394207754</v>
      </c>
      <c r="V9" s="21" t="n">
        <f aca="false">T9</f>
        <v>0.443731480345128</v>
      </c>
      <c r="W9" s="6" t="s">
        <v>31</v>
      </c>
    </row>
    <row r="10" s="5" customFormat="true" ht="14" hidden="false" customHeight="false" outlineLevel="0" collapsed="false">
      <c r="A10" s="5" t="s">
        <v>45</v>
      </c>
      <c r="B10" s="6" t="s">
        <v>46</v>
      </c>
      <c r="C10" s="6" t="n">
        <v>1244</v>
      </c>
      <c r="D10" s="22" t="n">
        <v>9.74445E-062</v>
      </c>
      <c r="E10" s="20" t="n">
        <v>0.7315</v>
      </c>
      <c r="F10" s="7" t="s">
        <v>47</v>
      </c>
      <c r="G10" s="8" t="n">
        <v>33.3672846139</v>
      </c>
      <c r="H10" s="21" t="n">
        <v>8.98649601473</v>
      </c>
      <c r="I10" s="21" t="n">
        <v>8.6157388837</v>
      </c>
      <c r="J10" s="21" t="n">
        <v>6.23904794426</v>
      </c>
      <c r="K10" s="8" t="n">
        <v>36.5480318233</v>
      </c>
      <c r="L10" s="21" t="n">
        <v>30.9474483758</v>
      </c>
      <c r="M10" s="21" t="n">
        <v>23.4281824379</v>
      </c>
      <c r="N10" s="21" t="n">
        <v>16.8270653611</v>
      </c>
      <c r="O10" s="8" t="n">
        <f aca="false">H10/G10</f>
        <v>0.269320567097823</v>
      </c>
      <c r="P10" s="21" t="n">
        <f aca="false">I10/G10</f>
        <v>0.258209170551172</v>
      </c>
      <c r="Q10" s="21" t="n">
        <f aca="false">J10/G10</f>
        <v>0.186980991005212</v>
      </c>
      <c r="R10" s="8" t="n">
        <f aca="false">L10/K10</f>
        <v>0.846761010973797</v>
      </c>
      <c r="S10" s="21" t="n">
        <f aca="false">M10/K10</f>
        <v>0.641024462033114</v>
      </c>
      <c r="T10" s="21" t="n">
        <f aca="false">N10/K10</f>
        <v>0.460409617745064</v>
      </c>
      <c r="U10" s="8" t="n">
        <f aca="false">AVERAGE(O10:Q10)</f>
        <v>0.238170242884736</v>
      </c>
      <c r="V10" s="21" t="n">
        <f aca="false">T10</f>
        <v>0.460409617745064</v>
      </c>
      <c r="W10" s="6" t="s">
        <v>31</v>
      </c>
    </row>
    <row r="11" s="5" customFormat="true" ht="14" hidden="false" customHeight="false" outlineLevel="0" collapsed="false">
      <c r="A11" s="5" t="s">
        <v>48</v>
      </c>
      <c r="B11" s="6" t="s">
        <v>49</v>
      </c>
      <c r="C11" s="6" t="n">
        <v>2016</v>
      </c>
      <c r="D11" s="22" t="n">
        <v>8.1732E-175</v>
      </c>
      <c r="E11" s="20" t="n">
        <v>0.625</v>
      </c>
      <c r="F11" s="7" t="s">
        <v>50</v>
      </c>
      <c r="G11" s="8" t="n">
        <v>45.1525498626</v>
      </c>
      <c r="H11" s="21" t="n">
        <v>20.8369519321</v>
      </c>
      <c r="I11" s="21" t="n">
        <v>21.2587191729</v>
      </c>
      <c r="J11" s="21" t="n">
        <v>28.0511228073</v>
      </c>
      <c r="K11" s="8" t="n">
        <v>41.8898870952</v>
      </c>
      <c r="L11" s="21" t="n">
        <v>41.972604784</v>
      </c>
      <c r="M11" s="21" t="n">
        <v>33.0756856051</v>
      </c>
      <c r="N11" s="21" t="n">
        <v>19.5004710706</v>
      </c>
      <c r="O11" s="8" t="n">
        <f aca="false">H11/G11</f>
        <v>0.461478963990012</v>
      </c>
      <c r="P11" s="21" t="n">
        <f aca="false">I11/G11</f>
        <v>0.470819903584419</v>
      </c>
      <c r="Q11" s="21" t="n">
        <f aca="false">J11/G11</f>
        <v>0.621252241405193</v>
      </c>
      <c r="R11" s="8" t="n">
        <f aca="false">L11/K11</f>
        <v>1.00197464578054</v>
      </c>
      <c r="S11" s="21" t="n">
        <f aca="false">M11/K11</f>
        <v>0.789586410914199</v>
      </c>
      <c r="T11" s="21" t="n">
        <f aca="false">N11/K11</f>
        <v>0.465517393882747</v>
      </c>
      <c r="U11" s="8" t="n">
        <f aca="false">AVERAGE(O11:Q11)</f>
        <v>0.517850369659875</v>
      </c>
      <c r="V11" s="21" t="n">
        <f aca="false">T11</f>
        <v>0.465517393882747</v>
      </c>
      <c r="W11" s="6"/>
      <c r="X11" s="5" t="s">
        <v>27</v>
      </c>
      <c r="Y11" s="5" t="s">
        <v>35</v>
      </c>
    </row>
    <row r="12" s="5" customFormat="true" ht="14" hidden="false" customHeight="false" outlineLevel="0" collapsed="false">
      <c r="A12" s="5" t="s">
        <v>51</v>
      </c>
      <c r="B12" s="6" t="s">
        <v>52</v>
      </c>
      <c r="C12" s="6" t="n">
        <v>1639</v>
      </c>
      <c r="D12" s="22" t="n">
        <v>1.09273E-012</v>
      </c>
      <c r="E12" s="20" t="n">
        <v>0.405555555555555</v>
      </c>
      <c r="F12" s="7"/>
      <c r="G12" s="8" t="n">
        <v>30.6712765761</v>
      </c>
      <c r="H12" s="21" t="n">
        <v>2.58219893517</v>
      </c>
      <c r="I12" s="21" t="n">
        <v>1.77842703999</v>
      </c>
      <c r="J12" s="21" t="n">
        <v>6.04737906322</v>
      </c>
      <c r="K12" s="8" t="n">
        <v>31.3455437061</v>
      </c>
      <c r="L12" s="21" t="n">
        <v>28.5049948096</v>
      </c>
      <c r="M12" s="21" t="n">
        <v>27.152940485</v>
      </c>
      <c r="N12" s="21" t="n">
        <v>14.9522720106</v>
      </c>
      <c r="O12" s="8" t="n">
        <f aca="false">H12/G12</f>
        <v>0.0841894835633326</v>
      </c>
      <c r="P12" s="21" t="n">
        <f aca="false">I12/G12</f>
        <v>0.0579834698297431</v>
      </c>
      <c r="Q12" s="21" t="n">
        <f aca="false">J12/G12</f>
        <v>0.197167504528726</v>
      </c>
      <c r="R12" s="8" t="n">
        <f aca="false">L12/K12</f>
        <v>0.909379498306574</v>
      </c>
      <c r="S12" s="21" t="n">
        <f aca="false">M12/K12</f>
        <v>0.866245637325343</v>
      </c>
      <c r="T12" s="21" t="n">
        <f aca="false">N12/K12</f>
        <v>0.477014281544914</v>
      </c>
      <c r="U12" s="8" t="n">
        <f aca="false">AVERAGE(O12:Q12)</f>
        <v>0.113113485973934</v>
      </c>
      <c r="V12" s="21" t="n">
        <f aca="false">T12</f>
        <v>0.477014281544914</v>
      </c>
      <c r="W12" s="6"/>
      <c r="AB12" s="5" t="s">
        <v>53</v>
      </c>
    </row>
    <row r="13" s="5" customFormat="true" ht="14" hidden="false" customHeight="false" outlineLevel="0" collapsed="false">
      <c r="A13" s="5" t="s">
        <v>54</v>
      </c>
      <c r="B13" s="6" t="s">
        <v>55</v>
      </c>
      <c r="C13" s="6" t="n">
        <v>1026</v>
      </c>
      <c r="D13" s="22" t="n">
        <v>7.61795E-149</v>
      </c>
      <c r="E13" s="20" t="n">
        <v>0.8155</v>
      </c>
      <c r="F13" s="7" t="s">
        <v>56</v>
      </c>
      <c r="G13" s="8" t="n">
        <v>8.62301710044</v>
      </c>
      <c r="H13" s="21" t="n">
        <v>0.082568563891</v>
      </c>
      <c r="I13" s="21" t="n">
        <v>0.0317887674751</v>
      </c>
      <c r="J13" s="21" t="n">
        <v>0.0943142352958</v>
      </c>
      <c r="K13" s="8" t="n">
        <v>10.4977706047</v>
      </c>
      <c r="L13" s="21" t="n">
        <v>8.89217568718</v>
      </c>
      <c r="M13" s="21" t="n">
        <v>9.42001785182</v>
      </c>
      <c r="N13" s="21" t="n">
        <v>5.04728528963</v>
      </c>
      <c r="O13" s="8" t="n">
        <f aca="false">H13/G13</f>
        <v>0.00957536821848432</v>
      </c>
      <c r="P13" s="21" t="n">
        <f aca="false">I13/G13</f>
        <v>0.00368650173191445</v>
      </c>
      <c r="Q13" s="21" t="n">
        <f aca="false">J13/G13</f>
        <v>0.0109374983485754</v>
      </c>
      <c r="R13" s="8" t="n">
        <f aca="false">L13/K13</f>
        <v>0.847053724263974</v>
      </c>
      <c r="S13" s="21" t="n">
        <f aca="false">M13/K13</f>
        <v>0.897335082517666</v>
      </c>
      <c r="T13" s="21" t="n">
        <f aca="false">N13/K13</f>
        <v>0.480795921314023</v>
      </c>
      <c r="U13" s="8" t="n">
        <f aca="false">AVERAGE(O13:Q13)</f>
        <v>0.00806645609965806</v>
      </c>
      <c r="V13" s="21" t="n">
        <f aca="false">T13</f>
        <v>0.480795921314023</v>
      </c>
      <c r="W13" s="6"/>
      <c r="Y13" s="5" t="s">
        <v>35</v>
      </c>
    </row>
    <row r="14" s="5" customFormat="true" ht="14" hidden="false" customHeight="false" outlineLevel="0" collapsed="false">
      <c r="A14" s="5" t="s">
        <v>57</v>
      </c>
      <c r="B14" s="6" t="s">
        <v>58</v>
      </c>
      <c r="C14" s="6" t="n">
        <v>1929</v>
      </c>
      <c r="D14" s="5" t="n">
        <v>0</v>
      </c>
      <c r="E14" s="20" t="n">
        <v>0.7065</v>
      </c>
      <c r="F14" s="7" t="s">
        <v>59</v>
      </c>
      <c r="G14" s="8" t="n">
        <v>6.22284483847</v>
      </c>
      <c r="H14" s="21" t="n">
        <v>3.10137232332</v>
      </c>
      <c r="I14" s="21" t="n">
        <v>3.52787679287</v>
      </c>
      <c r="J14" s="21" t="n">
        <v>2.96367400214</v>
      </c>
      <c r="K14" s="8" t="n">
        <v>5.97887038305</v>
      </c>
      <c r="L14" s="21" t="n">
        <v>3.22235560082</v>
      </c>
      <c r="M14" s="21" t="n">
        <v>4.31121942555</v>
      </c>
      <c r="N14" s="21" t="n">
        <v>2.94923405661</v>
      </c>
      <c r="O14" s="8" t="n">
        <f aca="false">H14/G14</f>
        <v>0.498384967619172</v>
      </c>
      <c r="P14" s="21" t="n">
        <f aca="false">I14/G14</f>
        <v>0.566923470606314</v>
      </c>
      <c r="Q14" s="21" t="n">
        <f aca="false">J14/G14</f>
        <v>0.476257094475245</v>
      </c>
      <c r="R14" s="8" t="n">
        <f aca="false">L14/K14</f>
        <v>0.538957260213455</v>
      </c>
      <c r="S14" s="21" t="n">
        <f aca="false">M14/K14</f>
        <v>0.721075913900431</v>
      </c>
      <c r="T14" s="21" t="n">
        <f aca="false">N14/K14</f>
        <v>0.493276132055151</v>
      </c>
      <c r="U14" s="8" t="n">
        <f aca="false">AVERAGE(O14:Q14)</f>
        <v>0.51385517756691</v>
      </c>
      <c r="V14" s="21" t="n">
        <f aca="false">T14</f>
        <v>0.493276132055151</v>
      </c>
      <c r="W14" s="6"/>
      <c r="X14" s="5" t="s">
        <v>27</v>
      </c>
      <c r="Y14" s="5" t="s">
        <v>35</v>
      </c>
    </row>
    <row r="15" s="5" customFormat="true" ht="14" hidden="false" customHeight="false" outlineLevel="0" collapsed="false">
      <c r="A15" s="5" t="s">
        <v>60</v>
      </c>
      <c r="B15" s="6" t="s">
        <v>61</v>
      </c>
      <c r="C15" s="6" t="n">
        <v>2631</v>
      </c>
      <c r="D15" s="5" t="n">
        <v>0</v>
      </c>
      <c r="E15" s="20" t="n">
        <v>0.6985</v>
      </c>
      <c r="F15" s="7" t="s">
        <v>62</v>
      </c>
      <c r="G15" s="8" t="n">
        <v>9.67179080354</v>
      </c>
      <c r="H15" s="21" t="n">
        <v>2.55861512698</v>
      </c>
      <c r="I15" s="21" t="n">
        <v>2.02758127624</v>
      </c>
      <c r="J15" s="21" t="n">
        <v>2.57722552377</v>
      </c>
      <c r="K15" s="8" t="n">
        <v>8.96644628038</v>
      </c>
      <c r="L15" s="21" t="n">
        <v>7.04960662257</v>
      </c>
      <c r="M15" s="21" t="n">
        <v>7.68868896288</v>
      </c>
      <c r="N15" s="21" t="n">
        <v>4.51870117006</v>
      </c>
      <c r="O15" s="8" t="n">
        <f aca="false">H15/G15</f>
        <v>0.264544093121153</v>
      </c>
      <c r="P15" s="21" t="n">
        <f aca="false">I15/G15</f>
        <v>0.209638661280585</v>
      </c>
      <c r="Q15" s="21" t="n">
        <f aca="false">J15/G15</f>
        <v>0.266468286599696</v>
      </c>
      <c r="R15" s="8" t="n">
        <f aca="false">L15/K15</f>
        <v>0.786220806117542</v>
      </c>
      <c r="S15" s="21" t="n">
        <f aca="false">M15/K15</f>
        <v>0.857495681394318</v>
      </c>
      <c r="T15" s="21" t="n">
        <f aca="false">N15/K15</f>
        <v>0.503956754857009</v>
      </c>
      <c r="U15" s="8" t="n">
        <f aca="false">AVERAGE(O15:Q15)</f>
        <v>0.246883680333811</v>
      </c>
      <c r="V15" s="21" t="n">
        <f aca="false">T15</f>
        <v>0.503956754857009</v>
      </c>
      <c r="W15" s="6"/>
      <c r="X15" s="5" t="s">
        <v>27</v>
      </c>
    </row>
    <row r="16" s="5" customFormat="true" ht="14" hidden="false" customHeight="false" outlineLevel="0" collapsed="false">
      <c r="A16" s="5" t="s">
        <v>63</v>
      </c>
      <c r="B16" s="6" t="s">
        <v>64</v>
      </c>
      <c r="C16" s="6" t="n">
        <v>2126</v>
      </c>
      <c r="D16" s="22" t="n">
        <v>4.64761E-117</v>
      </c>
      <c r="E16" s="20" t="n">
        <v>0.521</v>
      </c>
      <c r="F16" s="7"/>
      <c r="G16" s="8" t="n">
        <v>6.4441673567</v>
      </c>
      <c r="H16" s="21" t="n">
        <v>2.28719455842</v>
      </c>
      <c r="I16" s="21" t="n">
        <v>2.40668027386</v>
      </c>
      <c r="J16" s="21" t="n">
        <v>2.19866694162</v>
      </c>
      <c r="K16" s="8" t="n">
        <v>6.36635834021</v>
      </c>
      <c r="L16" s="21" t="n">
        <v>5.04585214606</v>
      </c>
      <c r="M16" s="21" t="n">
        <v>5.84997761364</v>
      </c>
      <c r="N16" s="21" t="n">
        <v>3.22486440498</v>
      </c>
      <c r="O16" s="8" t="n">
        <f aca="false">H16/G16</f>
        <v>0.354924760922294</v>
      </c>
      <c r="P16" s="21" t="n">
        <f aca="false">I16/G16</f>
        <v>0.373466445026102</v>
      </c>
      <c r="Q16" s="21" t="n">
        <f aca="false">J16/G16</f>
        <v>0.341187126267608</v>
      </c>
      <c r="R16" s="8" t="n">
        <f aca="false">L16/K16</f>
        <v>0.792580605177427</v>
      </c>
      <c r="S16" s="21" t="n">
        <f aca="false">M16/K16</f>
        <v>0.918889151540759</v>
      </c>
      <c r="T16" s="21" t="n">
        <f aca="false">N16/K16</f>
        <v>0.506547736185649</v>
      </c>
      <c r="U16" s="8" t="n">
        <f aca="false">AVERAGE(O16:Q16)</f>
        <v>0.356526110738668</v>
      </c>
      <c r="V16" s="21" t="n">
        <f aca="false">T16</f>
        <v>0.506547736185649</v>
      </c>
      <c r="W16" s="6"/>
      <c r="AB16" s="5" t="s">
        <v>53</v>
      </c>
    </row>
    <row r="17" s="5" customFormat="true" ht="14" hidden="false" customHeight="false" outlineLevel="0" collapsed="false">
      <c r="A17" s="5" t="s">
        <v>65</v>
      </c>
      <c r="B17" s="6" t="s">
        <v>46</v>
      </c>
      <c r="C17" s="6" t="n">
        <v>1206</v>
      </c>
      <c r="D17" s="22" t="n">
        <v>2.3474E-054</v>
      </c>
      <c r="E17" s="20" t="n">
        <v>0.674</v>
      </c>
      <c r="F17" s="7" t="s">
        <v>47</v>
      </c>
      <c r="G17" s="8" t="n">
        <v>285.747868801</v>
      </c>
      <c r="H17" s="21" t="n">
        <v>89.2383972843</v>
      </c>
      <c r="I17" s="21" t="n">
        <v>97.2990393806</v>
      </c>
      <c r="J17" s="21" t="n">
        <v>112.644979779</v>
      </c>
      <c r="K17" s="8" t="n">
        <v>308.354505984</v>
      </c>
      <c r="L17" s="21" t="n">
        <v>300.60425049</v>
      </c>
      <c r="M17" s="21" t="n">
        <v>256.57368998</v>
      </c>
      <c r="N17" s="21" t="n">
        <v>157.304051962</v>
      </c>
      <c r="O17" s="8" t="n">
        <f aca="false">H17/G17</f>
        <v>0.312297682774486</v>
      </c>
      <c r="P17" s="21" t="n">
        <f aca="false">I17/G17</f>
        <v>0.340506614411045</v>
      </c>
      <c r="Q17" s="21" t="n">
        <f aca="false">J17/G17</f>
        <v>0.394211093337841</v>
      </c>
      <c r="R17" s="8" t="n">
        <f aca="false">L17/K17</f>
        <v>0.974865762154933</v>
      </c>
      <c r="S17" s="21" t="n">
        <f aca="false">M17/K17</f>
        <v>0.832073749534612</v>
      </c>
      <c r="T17" s="21" t="n">
        <f aca="false">N17/K17</f>
        <v>0.510140273319574</v>
      </c>
      <c r="U17" s="8" t="n">
        <f aca="false">AVERAGE(O17:Q17)</f>
        <v>0.349005130174457</v>
      </c>
      <c r="V17" s="21" t="n">
        <f aca="false">T17</f>
        <v>0.510140273319574</v>
      </c>
      <c r="W17" s="6" t="s">
        <v>31</v>
      </c>
    </row>
    <row r="18" s="5" customFormat="true" ht="14" hidden="false" customHeight="false" outlineLevel="0" collapsed="false">
      <c r="A18" s="5" t="s">
        <v>66</v>
      </c>
      <c r="B18" s="6" t="s">
        <v>67</v>
      </c>
      <c r="C18" s="6" t="n">
        <v>1693</v>
      </c>
      <c r="D18" s="5" t="n">
        <v>0</v>
      </c>
      <c r="E18" s="20" t="n">
        <v>0.6545</v>
      </c>
      <c r="F18" s="7" t="s">
        <v>23</v>
      </c>
      <c r="G18" s="8" t="n">
        <v>240.359697238</v>
      </c>
      <c r="H18" s="21" t="n">
        <v>68.2579395543</v>
      </c>
      <c r="I18" s="21" t="n">
        <v>74.9910146041</v>
      </c>
      <c r="J18" s="21" t="n">
        <v>78.3279975151</v>
      </c>
      <c r="K18" s="8" t="n">
        <v>206.086455003</v>
      </c>
      <c r="L18" s="21" t="n">
        <v>204.244438364</v>
      </c>
      <c r="M18" s="21" t="n">
        <v>180.733288838</v>
      </c>
      <c r="N18" s="21" t="n">
        <v>106.195675259</v>
      </c>
      <c r="O18" s="8" t="n">
        <f aca="false">H18/G18</f>
        <v>0.283982466023462</v>
      </c>
      <c r="P18" s="21" t="n">
        <f aca="false">I18/G18</f>
        <v>0.311994961991674</v>
      </c>
      <c r="Q18" s="21" t="n">
        <f aca="false">J18/G18</f>
        <v>0.325878250035991</v>
      </c>
      <c r="R18" s="8" t="n">
        <f aca="false">L18/K18</f>
        <v>0.991061922827615</v>
      </c>
      <c r="S18" s="21" t="n">
        <f aca="false">M18/K18</f>
        <v>0.876978008260509</v>
      </c>
      <c r="T18" s="21" t="n">
        <f aca="false">N18/K18</f>
        <v>0.515296724655942</v>
      </c>
      <c r="U18" s="8" t="n">
        <f aca="false">AVERAGE(O18:Q18)</f>
        <v>0.307285226017042</v>
      </c>
      <c r="V18" s="21" t="n">
        <f aca="false">T18</f>
        <v>0.515296724655942</v>
      </c>
      <c r="W18" s="6"/>
      <c r="Z18" s="5" t="s">
        <v>24</v>
      </c>
      <c r="AA18" s="5" t="s">
        <v>68</v>
      </c>
    </row>
    <row r="19" s="5" customFormat="true" ht="14" hidden="false" customHeight="false" outlineLevel="0" collapsed="false">
      <c r="A19" s="5" t="s">
        <v>69</v>
      </c>
      <c r="B19" s="6" t="s">
        <v>70</v>
      </c>
      <c r="C19" s="6" t="n">
        <v>2966</v>
      </c>
      <c r="D19" s="5" t="n">
        <v>0</v>
      </c>
      <c r="E19" s="20" t="n">
        <v>0.823</v>
      </c>
      <c r="F19" s="7" t="s">
        <v>71</v>
      </c>
      <c r="G19" s="8" t="n">
        <v>30.5962174003</v>
      </c>
      <c r="H19" s="21" t="n">
        <v>4.86852693085</v>
      </c>
      <c r="I19" s="21" t="n">
        <v>2.27543922852</v>
      </c>
      <c r="J19" s="21" t="n">
        <v>1.94521361987</v>
      </c>
      <c r="K19" s="8" t="n">
        <v>27.9424469678</v>
      </c>
      <c r="L19" s="21" t="n">
        <v>24.0670494379</v>
      </c>
      <c r="M19" s="21" t="n">
        <v>18.6420896182</v>
      </c>
      <c r="N19" s="21" t="n">
        <v>14.6070381509</v>
      </c>
      <c r="O19" s="8" t="n">
        <f aca="false">H19/G19</f>
        <v>0.159121857030675</v>
      </c>
      <c r="P19" s="21" t="n">
        <f aca="false">I19/G19</f>
        <v>0.0743699522967074</v>
      </c>
      <c r="Q19" s="21" t="n">
        <f aca="false">J19/G19</f>
        <v>0.0635769315670677</v>
      </c>
      <c r="R19" s="8" t="n">
        <f aca="false">L19/K19</f>
        <v>0.861307868478166</v>
      </c>
      <c r="S19" s="21" t="n">
        <f aca="false">M19/K19</f>
        <v>0.6671602397486</v>
      </c>
      <c r="T19" s="21" t="n">
        <f aca="false">N19/K19</f>
        <v>0.522754437638647</v>
      </c>
      <c r="U19" s="8" t="n">
        <f aca="false">AVERAGE(O19:Q19)</f>
        <v>0.0990229136314835</v>
      </c>
      <c r="V19" s="21" t="n">
        <f aca="false">T19</f>
        <v>0.522754437638647</v>
      </c>
      <c r="W19" s="6"/>
      <c r="X19" s="5" t="s">
        <v>27</v>
      </c>
      <c r="Y19" s="5" t="s">
        <v>35</v>
      </c>
    </row>
    <row r="20" s="5" customFormat="true" ht="14" hidden="false" customHeight="false" outlineLevel="0" collapsed="false">
      <c r="A20" s="5" t="s">
        <v>72</v>
      </c>
      <c r="B20" s="6" t="s">
        <v>73</v>
      </c>
      <c r="C20" s="6" t="n">
        <v>670</v>
      </c>
      <c r="D20" s="22" t="n">
        <v>2.654E-039</v>
      </c>
      <c r="E20" s="20" t="n">
        <v>0.7505</v>
      </c>
      <c r="F20" s="7" t="s">
        <v>74</v>
      </c>
      <c r="G20" s="8" t="n">
        <v>113.683065999</v>
      </c>
      <c r="H20" s="21" t="n">
        <v>38.9320825635</v>
      </c>
      <c r="I20" s="21" t="n">
        <v>33.8972052545</v>
      </c>
      <c r="J20" s="21" t="n">
        <v>27.6184811419</v>
      </c>
      <c r="K20" s="8" t="n">
        <v>124.124247507</v>
      </c>
      <c r="L20" s="21" t="n">
        <v>109.235062263</v>
      </c>
      <c r="M20" s="21" t="n">
        <v>61.2794885705</v>
      </c>
      <c r="N20" s="21" t="n">
        <v>65.2077004329</v>
      </c>
      <c r="O20" s="8" t="n">
        <f aca="false">H20/G20</f>
        <v>0.34246158142711</v>
      </c>
      <c r="P20" s="21" t="n">
        <f aca="false">I20/G20</f>
        <v>0.298172862920483</v>
      </c>
      <c r="Q20" s="21" t="n">
        <f aca="false">J20/G20</f>
        <v>0.242942789228986</v>
      </c>
      <c r="R20" s="8" t="n">
        <f aca="false">L20/K20</f>
        <v>0.880046118763698</v>
      </c>
      <c r="S20" s="21" t="n">
        <f aca="false">M20/K20</f>
        <v>0.493694743785207</v>
      </c>
      <c r="T20" s="21" t="n">
        <f aca="false">N20/K20</f>
        <v>0.525342161121441</v>
      </c>
      <c r="U20" s="8" t="n">
        <f aca="false">AVERAGE(O20:Q20)</f>
        <v>0.294525744525526</v>
      </c>
      <c r="V20" s="21" t="n">
        <f aca="false">T20</f>
        <v>0.525342161121441</v>
      </c>
      <c r="W20" s="6" t="s">
        <v>31</v>
      </c>
    </row>
    <row r="21" s="5" customFormat="true" ht="14" hidden="false" customHeight="false" outlineLevel="0" collapsed="false">
      <c r="A21" s="5" t="s">
        <v>75</v>
      </c>
      <c r="B21" s="6" t="s">
        <v>76</v>
      </c>
      <c r="C21" s="6" t="n">
        <v>1283</v>
      </c>
      <c r="D21" s="5" t="n">
        <v>0</v>
      </c>
      <c r="E21" s="20" t="n">
        <v>0.5335</v>
      </c>
      <c r="F21" s="7" t="s">
        <v>23</v>
      </c>
      <c r="G21" s="8" t="n">
        <v>391.516519289</v>
      </c>
      <c r="H21" s="21" t="n">
        <v>47.8706876163</v>
      </c>
      <c r="I21" s="21" t="n">
        <v>38.6632454297</v>
      </c>
      <c r="J21" s="21" t="n">
        <v>25.1336480115</v>
      </c>
      <c r="K21" s="8" t="n">
        <v>343.486918056</v>
      </c>
      <c r="L21" s="21" t="n">
        <v>274.98348621</v>
      </c>
      <c r="M21" s="21" t="n">
        <v>299.220842206</v>
      </c>
      <c r="N21" s="21" t="n">
        <v>182.02939954</v>
      </c>
      <c r="O21" s="8" t="n">
        <f aca="false">H21/G21</f>
        <v>0.122269904992091</v>
      </c>
      <c r="P21" s="21" t="n">
        <f aca="false">I21/G21</f>
        <v>0.0987525264576653</v>
      </c>
      <c r="Q21" s="21" t="n">
        <f aca="false">J21/G21</f>
        <v>0.0641956259141839</v>
      </c>
      <c r="R21" s="8" t="n">
        <f aca="false">L21/K21</f>
        <v>0.800564655464312</v>
      </c>
      <c r="S21" s="21" t="n">
        <f aca="false">M21/K21</f>
        <v>0.871127331135263</v>
      </c>
      <c r="T21" s="21" t="n">
        <f aca="false">N21/K21</f>
        <v>0.529945654321318</v>
      </c>
      <c r="U21" s="8" t="n">
        <f aca="false">AVERAGE(O21:Q21)</f>
        <v>0.0950726857879799</v>
      </c>
      <c r="V21" s="21" t="n">
        <f aca="false">T21</f>
        <v>0.529945654321318</v>
      </c>
      <c r="W21" s="6"/>
      <c r="AA21" s="5" t="s">
        <v>68</v>
      </c>
    </row>
    <row r="22" s="5" customFormat="true" ht="14" hidden="false" customHeight="false" outlineLevel="0" collapsed="false">
      <c r="A22" s="5" t="s">
        <v>77</v>
      </c>
      <c r="B22" s="6" t="s">
        <v>78</v>
      </c>
      <c r="C22" s="6" t="n">
        <v>1083</v>
      </c>
      <c r="D22" s="22" t="n">
        <v>1.37483E-039</v>
      </c>
      <c r="E22" s="20" t="n">
        <v>0.6565</v>
      </c>
      <c r="F22" s="7"/>
      <c r="G22" s="8" t="n">
        <v>11.1037317798</v>
      </c>
      <c r="H22" s="21" t="n">
        <v>4.9843264364</v>
      </c>
      <c r="I22" s="21" t="n">
        <v>3.11997309371</v>
      </c>
      <c r="J22" s="21" t="n">
        <v>3.28901547558</v>
      </c>
      <c r="K22" s="8" t="n">
        <v>10.3853119536</v>
      </c>
      <c r="L22" s="21" t="n">
        <v>8.3315931829</v>
      </c>
      <c r="M22" s="21" t="n">
        <v>6.779645651</v>
      </c>
      <c r="N22" s="21" t="n">
        <v>5.589802982</v>
      </c>
      <c r="O22" s="8" t="n">
        <f aca="false">H22/G22</f>
        <v>0.448887503340771</v>
      </c>
      <c r="P22" s="21" t="n">
        <f aca="false">I22/G22</f>
        <v>0.28098419122352</v>
      </c>
      <c r="Q22" s="21" t="n">
        <f aca="false">J22/G22</f>
        <v>0.29620811640672</v>
      </c>
      <c r="R22" s="8" t="n">
        <f aca="false">L22/K22</f>
        <v>0.802247753377491</v>
      </c>
      <c r="S22" s="21" t="n">
        <f aca="false">M22/K22</f>
        <v>0.652810977781932</v>
      </c>
      <c r="T22" s="21" t="n">
        <f aca="false">N22/K22</f>
        <v>0.538241220579063</v>
      </c>
      <c r="U22" s="8" t="n">
        <f aca="false">AVERAGE(O22:Q22)</f>
        <v>0.342026603657004</v>
      </c>
      <c r="V22" s="21" t="n">
        <f aca="false">T22</f>
        <v>0.538241220579063</v>
      </c>
      <c r="W22" s="6" t="s">
        <v>31</v>
      </c>
    </row>
    <row r="23" s="5" customFormat="true" ht="14" hidden="false" customHeight="false" outlineLevel="0" collapsed="false">
      <c r="A23" s="5" t="s">
        <v>79</v>
      </c>
      <c r="B23" s="6" t="s">
        <v>80</v>
      </c>
      <c r="C23" s="6" t="n">
        <v>645</v>
      </c>
      <c r="D23" s="22" t="n">
        <v>4.13448E-016</v>
      </c>
      <c r="E23" s="20" t="n">
        <v>0.6</v>
      </c>
      <c r="F23" s="7"/>
      <c r="G23" s="8" t="n">
        <v>60.3264640914</v>
      </c>
      <c r="H23" s="21" t="n">
        <v>20.6371683638</v>
      </c>
      <c r="I23" s="21" t="n">
        <v>21.6097490531</v>
      </c>
      <c r="J23" s="21" t="n">
        <v>23.9508614134</v>
      </c>
      <c r="K23" s="8" t="n">
        <v>58.6673927178</v>
      </c>
      <c r="L23" s="21" t="n">
        <v>42.9006004326</v>
      </c>
      <c r="M23" s="21" t="n">
        <v>49.0187364862</v>
      </c>
      <c r="N23" s="21" t="n">
        <v>31.8886591859</v>
      </c>
      <c r="O23" s="8" t="n">
        <f aca="false">H23/G23</f>
        <v>0.342091463085468</v>
      </c>
      <c r="P23" s="21" t="n">
        <f aca="false">I23/G23</f>
        <v>0.358213420570436</v>
      </c>
      <c r="Q23" s="21" t="n">
        <f aca="false">J23/G23</f>
        <v>0.397020806276865</v>
      </c>
      <c r="R23" s="8" t="n">
        <f aca="false">L23/K23</f>
        <v>0.731251184775828</v>
      </c>
      <c r="S23" s="21" t="n">
        <f aca="false">M23/K23</f>
        <v>0.835536304161127</v>
      </c>
      <c r="T23" s="21" t="n">
        <f aca="false">N23/K23</f>
        <v>0.543549963764195</v>
      </c>
      <c r="U23" s="8" t="n">
        <f aca="false">AVERAGE(O23:Q23)</f>
        <v>0.36577522997759</v>
      </c>
      <c r="V23" s="21" t="n">
        <f aca="false">T23</f>
        <v>0.543549963764195</v>
      </c>
      <c r="W23" s="6"/>
      <c r="AB23" s="5" t="s">
        <v>53</v>
      </c>
    </row>
    <row r="24" s="5" customFormat="true" ht="14" hidden="false" customHeight="false" outlineLevel="0" collapsed="false">
      <c r="A24" s="5" t="s">
        <v>81</v>
      </c>
      <c r="B24" s="6" t="s">
        <v>82</v>
      </c>
      <c r="C24" s="6" t="n">
        <v>1018</v>
      </c>
      <c r="D24" s="22" t="n">
        <v>3.01618E-020</v>
      </c>
      <c r="E24" s="20" t="n">
        <v>0.6725</v>
      </c>
      <c r="F24" s="7" t="s">
        <v>83</v>
      </c>
      <c r="G24" s="8" t="n">
        <v>52.3978184283</v>
      </c>
      <c r="H24" s="21" t="n">
        <v>22.1190430014</v>
      </c>
      <c r="I24" s="21" t="n">
        <v>18.9553642272</v>
      </c>
      <c r="J24" s="21" t="n">
        <v>20.4621982655</v>
      </c>
      <c r="K24" s="8" t="n">
        <v>64.6519905262</v>
      </c>
      <c r="L24" s="21" t="n">
        <v>54.4617204283</v>
      </c>
      <c r="M24" s="21" t="n">
        <v>36.6514314536</v>
      </c>
      <c r="N24" s="21" t="n">
        <v>35.1787642328</v>
      </c>
      <c r="O24" s="8" t="n">
        <f aca="false">H24/G24</f>
        <v>0.422136716086133</v>
      </c>
      <c r="P24" s="21" t="n">
        <f aca="false">I24/G24</f>
        <v>0.361758653237407</v>
      </c>
      <c r="Q24" s="21" t="n">
        <f aca="false">J24/G24</f>
        <v>0.390516225279494</v>
      </c>
      <c r="R24" s="8" t="n">
        <f aca="false">L24/K24</f>
        <v>0.842382732303185</v>
      </c>
      <c r="S24" s="21" t="n">
        <f aca="false">M24/K24</f>
        <v>0.566903372275091</v>
      </c>
      <c r="T24" s="21" t="n">
        <f aca="false">N24/K24</f>
        <v>0.544124998263494</v>
      </c>
      <c r="U24" s="8" t="n">
        <f aca="false">AVERAGE(O24:Q24)</f>
        <v>0.391470531534344</v>
      </c>
      <c r="V24" s="21" t="n">
        <f aca="false">T24</f>
        <v>0.544124998263494</v>
      </c>
      <c r="W24" s="6" t="s">
        <v>31</v>
      </c>
    </row>
    <row r="25" s="5" customFormat="true" ht="14" hidden="false" customHeight="false" outlineLevel="0" collapsed="false">
      <c r="A25" s="5" t="s">
        <v>84</v>
      </c>
      <c r="B25" s="6" t="s">
        <v>85</v>
      </c>
      <c r="C25" s="6" t="n">
        <v>987</v>
      </c>
      <c r="F25" s="7"/>
      <c r="G25" s="8" t="n">
        <v>19.9508578875</v>
      </c>
      <c r="H25" s="21" t="n">
        <v>5.38813918019</v>
      </c>
      <c r="I25" s="21" t="n">
        <v>6.85895774213</v>
      </c>
      <c r="J25" s="21" t="n">
        <v>4.89642605238</v>
      </c>
      <c r="K25" s="8" t="n">
        <v>18.4451508039</v>
      </c>
      <c r="L25" s="21" t="n">
        <v>12.1892812119</v>
      </c>
      <c r="M25" s="21" t="n">
        <v>11.0067784753</v>
      </c>
      <c r="N25" s="21" t="n">
        <v>10.0500592231</v>
      </c>
      <c r="O25" s="8" t="n">
        <f aca="false">H25/G25</f>
        <v>0.270070550879212</v>
      </c>
      <c r="P25" s="21" t="n">
        <f aca="false">I25/G25</f>
        <v>0.343792621891583</v>
      </c>
      <c r="Q25" s="21" t="n">
        <f aca="false">J25/G25</f>
        <v>0.245424336135831</v>
      </c>
      <c r="R25" s="8" t="n">
        <f aca="false">L25/K25</f>
        <v>0.660839336120946</v>
      </c>
      <c r="S25" s="21" t="n">
        <f aca="false">M25/K25</f>
        <v>0.596730197129793</v>
      </c>
      <c r="T25" s="21" t="n">
        <f aca="false">N25/K25</f>
        <v>0.544861862608087</v>
      </c>
      <c r="U25" s="8" t="n">
        <f aca="false">AVERAGE(O25:Q25)</f>
        <v>0.286429169635542</v>
      </c>
      <c r="V25" s="21" t="n">
        <f aca="false">T25</f>
        <v>0.544861862608087</v>
      </c>
      <c r="W25" s="6"/>
      <c r="AB25" s="5" t="s">
        <v>53</v>
      </c>
    </row>
    <row r="26" s="5" customFormat="true" ht="14" hidden="false" customHeight="false" outlineLevel="0" collapsed="false">
      <c r="A26" s="5" t="s">
        <v>86</v>
      </c>
      <c r="B26" s="6" t="s">
        <v>87</v>
      </c>
      <c r="C26" s="6" t="n">
        <v>819</v>
      </c>
      <c r="D26" s="22" t="n">
        <v>2.44527E-042</v>
      </c>
      <c r="E26" s="20" t="n">
        <v>0.742</v>
      </c>
      <c r="F26" s="7" t="s">
        <v>88</v>
      </c>
      <c r="G26" s="8" t="n">
        <v>24.6463915631</v>
      </c>
      <c r="H26" s="21" t="n">
        <v>16.9650972491</v>
      </c>
      <c r="I26" s="21" t="n">
        <v>17.9330383708</v>
      </c>
      <c r="J26" s="21" t="n">
        <v>14.10532867</v>
      </c>
      <c r="K26" s="8" t="n">
        <v>23.5671530107</v>
      </c>
      <c r="L26" s="21" t="n">
        <v>18.4844719574</v>
      </c>
      <c r="M26" s="21" t="n">
        <v>21.0403669882</v>
      </c>
      <c r="N26" s="21" t="n">
        <v>13.0021693795</v>
      </c>
      <c r="O26" s="8" t="n">
        <f aca="false">H26/G26</f>
        <v>0.68834000326846</v>
      </c>
      <c r="P26" s="21" t="n">
        <f aca="false">I26/G26</f>
        <v>0.727613140645259</v>
      </c>
      <c r="Q26" s="21" t="n">
        <f aca="false">J26/G26</f>
        <v>0.572308065214632</v>
      </c>
      <c r="R26" s="8" t="n">
        <f aca="false">L26/K26</f>
        <v>0.784331987364263</v>
      </c>
      <c r="S26" s="21" t="n">
        <f aca="false">M26/K26</f>
        <v>0.892783569515046</v>
      </c>
      <c r="T26" s="21" t="n">
        <f aca="false">N26/K26</f>
        <v>0.551707258555869</v>
      </c>
      <c r="U26" s="8" t="n">
        <f aca="false">AVERAGE(O26:Q26)</f>
        <v>0.662753736376117</v>
      </c>
      <c r="V26" s="21" t="n">
        <f aca="false">T26</f>
        <v>0.551707258555869</v>
      </c>
      <c r="W26" s="6" t="s">
        <v>31</v>
      </c>
    </row>
    <row r="27" s="5" customFormat="true" ht="14" hidden="false" customHeight="false" outlineLevel="0" collapsed="false">
      <c r="A27" s="5" t="s">
        <v>89</v>
      </c>
      <c r="B27" s="6" t="s">
        <v>90</v>
      </c>
      <c r="C27" s="6" t="n">
        <v>779</v>
      </c>
      <c r="D27" s="22" t="n">
        <v>4.00852E-021</v>
      </c>
      <c r="E27" s="20" t="n">
        <v>0.5565</v>
      </c>
      <c r="F27" s="7"/>
      <c r="G27" s="8" t="n">
        <v>14.4720894386</v>
      </c>
      <c r="H27" s="21" t="n">
        <v>0.152525816331</v>
      </c>
      <c r="I27" s="21" t="n">
        <v>0.226495290029</v>
      </c>
      <c r="J27" s="21" t="n">
        <v>0.468511735744</v>
      </c>
      <c r="K27" s="8" t="n">
        <v>17.4358611705</v>
      </c>
      <c r="L27" s="21" t="n">
        <v>18.2753157784</v>
      </c>
      <c r="M27" s="21" t="n">
        <v>9.90624679369</v>
      </c>
      <c r="N27" s="21" t="n">
        <v>9.83102287606</v>
      </c>
      <c r="O27" s="8" t="n">
        <f aca="false">H27/G27</f>
        <v>0.0105393085758704</v>
      </c>
      <c r="P27" s="21" t="n">
        <f aca="false">I27/G27</f>
        <v>0.0156504899302855</v>
      </c>
      <c r="Q27" s="21" t="n">
        <f aca="false">J27/G27</f>
        <v>0.032373468788438</v>
      </c>
      <c r="R27" s="8" t="n">
        <f aca="false">L27/K27</f>
        <v>1.04814529088591</v>
      </c>
      <c r="S27" s="21" t="n">
        <f aca="false">M27/K27</f>
        <v>0.568153571356173</v>
      </c>
      <c r="T27" s="21" t="n">
        <f aca="false">N27/K27</f>
        <v>0.563839249459801</v>
      </c>
      <c r="U27" s="8" t="n">
        <f aca="false">AVERAGE(O27:Q27)</f>
        <v>0.0195210890981979</v>
      </c>
      <c r="V27" s="21" t="n">
        <f aca="false">T27</f>
        <v>0.563839249459801</v>
      </c>
      <c r="W27" s="6"/>
      <c r="X27" s="5" t="s">
        <v>27</v>
      </c>
    </row>
    <row r="28" s="5" customFormat="true" ht="14" hidden="false" customHeight="false" outlineLevel="0" collapsed="false">
      <c r="A28" s="5" t="s">
        <v>91</v>
      </c>
      <c r="B28" s="6" t="s">
        <v>92</v>
      </c>
      <c r="C28" s="6" t="n">
        <v>543</v>
      </c>
      <c r="D28" s="22" t="n">
        <v>1.21583E-078</v>
      </c>
      <c r="E28" s="20" t="n">
        <v>0.677</v>
      </c>
      <c r="F28" s="7"/>
      <c r="G28" s="8" t="n">
        <v>2.01687851024</v>
      </c>
      <c r="H28" s="21" t="n">
        <v>0.292419320094</v>
      </c>
      <c r="I28" s="21" t="n">
        <v>0.428658218419</v>
      </c>
      <c r="J28" s="21" t="n">
        <v>0.251034284192</v>
      </c>
      <c r="K28" s="8" t="n">
        <v>2.10643184675</v>
      </c>
      <c r="L28" s="21" t="n">
        <v>2.03098566785</v>
      </c>
      <c r="M28" s="21" t="n">
        <v>1.10382324051</v>
      </c>
      <c r="N28" s="21" t="n">
        <v>1.20889768279</v>
      </c>
      <c r="O28" s="8" t="n">
        <f aca="false">H28/G28</f>
        <v>0.144986085482761</v>
      </c>
      <c r="P28" s="21" t="n">
        <f aca="false">I28/G28</f>
        <v>0.212535468171552</v>
      </c>
      <c r="Q28" s="21" t="n">
        <f aca="false">J28/G28</f>
        <v>0.12446673556065</v>
      </c>
      <c r="R28" s="8" t="n">
        <f aca="false">L28/K28</f>
        <v>0.964182948042489</v>
      </c>
      <c r="S28" s="21" t="n">
        <f aca="false">M28/K28</f>
        <v>0.524025138631037</v>
      </c>
      <c r="T28" s="21" t="n">
        <f aca="false">N28/K28</f>
        <v>0.573907807487434</v>
      </c>
      <c r="U28" s="8" t="n">
        <f aca="false">AVERAGE(O28:Q28)</f>
        <v>0.160662763071654</v>
      </c>
      <c r="V28" s="21" t="n">
        <f aca="false">T28</f>
        <v>0.573907807487434</v>
      </c>
      <c r="W28" s="6"/>
      <c r="AB28" s="5" t="s">
        <v>53</v>
      </c>
    </row>
    <row r="29" s="5" customFormat="true" ht="14" hidden="false" customHeight="false" outlineLevel="0" collapsed="false">
      <c r="A29" s="5" t="s">
        <v>93</v>
      </c>
      <c r="B29" s="6" t="s">
        <v>94</v>
      </c>
      <c r="C29" s="6" t="n">
        <v>1638</v>
      </c>
      <c r="D29" s="22" t="n">
        <v>3.01296E-069</v>
      </c>
      <c r="E29" s="20" t="n">
        <v>0.5565</v>
      </c>
      <c r="F29" s="7" t="s">
        <v>95</v>
      </c>
      <c r="G29" s="8" t="n">
        <v>8.82288378828</v>
      </c>
      <c r="H29" s="21" t="n">
        <v>4.01635929413</v>
      </c>
      <c r="I29" s="21" t="n">
        <v>2.8747465824</v>
      </c>
      <c r="J29" s="21" t="n">
        <v>3.19736774527</v>
      </c>
      <c r="K29" s="8" t="n">
        <v>8.49581318409</v>
      </c>
      <c r="L29" s="21" t="n">
        <v>7.58965073747</v>
      </c>
      <c r="M29" s="21" t="n">
        <v>3.43049461764</v>
      </c>
      <c r="N29" s="21" t="n">
        <v>4.94260548329</v>
      </c>
      <c r="O29" s="8" t="n">
        <f aca="false">H29/G29</f>
        <v>0.455220695467528</v>
      </c>
      <c r="P29" s="21" t="n">
        <f aca="false">I29/G29</f>
        <v>0.325828453755529</v>
      </c>
      <c r="Q29" s="21" t="n">
        <f aca="false">J29/G29</f>
        <v>0.362394861135683</v>
      </c>
      <c r="R29" s="8" t="n">
        <f aca="false">L29/K29</f>
        <v>0.89334011624491</v>
      </c>
      <c r="S29" s="21" t="n">
        <f aca="false">M29/K29</f>
        <v>0.403786493806649</v>
      </c>
      <c r="T29" s="21" t="n">
        <f aca="false">N29/K29</f>
        <v>0.581769558274416</v>
      </c>
      <c r="U29" s="8" t="n">
        <f aca="false">AVERAGE(O29:Q29)</f>
        <v>0.381148003452914</v>
      </c>
      <c r="V29" s="21" t="n">
        <f aca="false">T29</f>
        <v>0.581769558274416</v>
      </c>
      <c r="W29" s="6"/>
      <c r="X29" s="5" t="s">
        <v>27</v>
      </c>
      <c r="Y29" s="5" t="s">
        <v>35</v>
      </c>
    </row>
    <row r="30" s="5" customFormat="true" ht="14" hidden="false" customHeight="false" outlineLevel="0" collapsed="false">
      <c r="A30" s="5" t="s">
        <v>96</v>
      </c>
      <c r="B30" s="6" t="s">
        <v>97</v>
      </c>
      <c r="C30" s="6" t="n">
        <v>1041</v>
      </c>
      <c r="D30" s="22" t="n">
        <v>7.00605E-130</v>
      </c>
      <c r="E30" s="20" t="n">
        <v>0.7275</v>
      </c>
      <c r="F30" s="7" t="s">
        <v>98</v>
      </c>
      <c r="G30" s="8" t="n">
        <v>97.1375964151</v>
      </c>
      <c r="H30" s="21" t="n">
        <v>46.5174697394</v>
      </c>
      <c r="I30" s="21" t="n">
        <v>44.7828847734</v>
      </c>
      <c r="J30" s="21" t="n">
        <v>46.5003031305</v>
      </c>
      <c r="K30" s="8" t="n">
        <v>95.0871360676</v>
      </c>
      <c r="L30" s="21" t="n">
        <v>97.3675919166</v>
      </c>
      <c r="M30" s="21" t="n">
        <v>76.0735413919</v>
      </c>
      <c r="N30" s="21" t="n">
        <v>56.4016768717</v>
      </c>
      <c r="O30" s="8" t="n">
        <f aca="false">H30/G30</f>
        <v>0.478882239793293</v>
      </c>
      <c r="P30" s="21" t="n">
        <f aca="false">I30/G30</f>
        <v>0.461025251047271</v>
      </c>
      <c r="Q30" s="21" t="n">
        <f aca="false">J30/G30</f>
        <v>0.47870551513123</v>
      </c>
      <c r="R30" s="8" t="n">
        <f aca="false">L30/K30</f>
        <v>1.02398280086361</v>
      </c>
      <c r="S30" s="21" t="n">
        <f aca="false">M30/K30</f>
        <v>0.800040305534255</v>
      </c>
      <c r="T30" s="21" t="n">
        <f aca="false">N30/K30</f>
        <v>0.593157804559415</v>
      </c>
      <c r="U30" s="8" t="n">
        <f aca="false">AVERAGE(O30:Q30)</f>
        <v>0.472871001990598</v>
      </c>
      <c r="V30" s="21" t="n">
        <f aca="false">T30</f>
        <v>0.593157804559415</v>
      </c>
      <c r="W30" s="6" t="s">
        <v>31</v>
      </c>
    </row>
    <row r="31" s="5" customFormat="true" ht="14" hidden="false" customHeight="false" outlineLevel="0" collapsed="false">
      <c r="A31" s="5" t="s">
        <v>99</v>
      </c>
      <c r="B31" s="6" t="s">
        <v>85</v>
      </c>
      <c r="C31" s="6" t="n">
        <v>1531</v>
      </c>
      <c r="F31" s="7" t="s">
        <v>100</v>
      </c>
      <c r="G31" s="8" t="n">
        <v>13.7595176224</v>
      </c>
      <c r="H31" s="21" t="n">
        <v>7.10454856288</v>
      </c>
      <c r="I31" s="21" t="n">
        <v>4.78396536498</v>
      </c>
      <c r="J31" s="21" t="n">
        <v>3.80005669447</v>
      </c>
      <c r="K31" s="8" t="n">
        <v>12.9806626794</v>
      </c>
      <c r="L31" s="21" t="n">
        <v>9.42977443979</v>
      </c>
      <c r="M31" s="21" t="n">
        <v>11.2554281929</v>
      </c>
      <c r="N31" s="21" t="n">
        <v>7.76531860119</v>
      </c>
      <c r="O31" s="8" t="n">
        <f aca="false">H31/G31</f>
        <v>0.516337037231164</v>
      </c>
      <c r="P31" s="21" t="n">
        <f aca="false">I31/G31</f>
        <v>0.347684090116057</v>
      </c>
      <c r="Q31" s="21" t="n">
        <f aca="false">J31/G31</f>
        <v>0.276176592723254</v>
      </c>
      <c r="R31" s="8" t="n">
        <f aca="false">L31/K31</f>
        <v>0.726447845744796</v>
      </c>
      <c r="S31" s="21" t="n">
        <f aca="false">M31/K31</f>
        <v>0.867091956003301</v>
      </c>
      <c r="T31" s="21" t="n">
        <f aca="false">N31/K31</f>
        <v>0.598222047131182</v>
      </c>
      <c r="U31" s="8" t="n">
        <f aca="false">AVERAGE(O31:Q31)</f>
        <v>0.380065906690158</v>
      </c>
      <c r="V31" s="21" t="n">
        <f aca="false">T31</f>
        <v>0.598222047131182</v>
      </c>
      <c r="W31" s="6" t="s">
        <v>31</v>
      </c>
    </row>
    <row r="32" s="5" customFormat="true" ht="14" hidden="false" customHeight="false" outlineLevel="0" collapsed="false">
      <c r="A32" s="5" t="s">
        <v>101</v>
      </c>
      <c r="B32" s="6" t="s">
        <v>102</v>
      </c>
      <c r="C32" s="6" t="n">
        <v>634</v>
      </c>
      <c r="D32" s="22" t="n">
        <v>5.08576E-051</v>
      </c>
      <c r="E32" s="20" t="n">
        <v>0.6405</v>
      </c>
      <c r="F32" s="7" t="s">
        <v>103</v>
      </c>
      <c r="G32" s="8" t="n">
        <v>9.85628205725</v>
      </c>
      <c r="H32" s="21" t="n">
        <v>0.740389003421</v>
      </c>
      <c r="I32" s="21" t="n">
        <v>0.43965322053</v>
      </c>
      <c r="J32" s="21" t="n">
        <v>1.61618217103</v>
      </c>
      <c r="K32" s="8" t="n">
        <v>9.99766045875</v>
      </c>
      <c r="L32" s="21" t="n">
        <v>6.48348636698</v>
      </c>
      <c r="M32" s="21" t="n">
        <v>8.27214538084</v>
      </c>
      <c r="N32" s="21" t="n">
        <v>6.09724262407</v>
      </c>
      <c r="O32" s="8" t="n">
        <f aca="false">H32/G32</f>
        <v>0.075118487794938</v>
      </c>
      <c r="P32" s="21" t="n">
        <f aca="false">I32/G32</f>
        <v>0.0446063959996562</v>
      </c>
      <c r="Q32" s="21" t="n">
        <f aca="false">J32/G32</f>
        <v>0.163974829620585</v>
      </c>
      <c r="R32" s="8" t="n">
        <f aca="false">L32/K32</f>
        <v>0.648500356031358</v>
      </c>
      <c r="S32" s="21" t="n">
        <f aca="false">M32/K32</f>
        <v>0.827408113625241</v>
      </c>
      <c r="T32" s="21" t="n">
        <f aca="false">N32/K32</f>
        <v>0.609866943294085</v>
      </c>
      <c r="U32" s="8" t="n">
        <f aca="false">AVERAGE(O32:Q32)</f>
        <v>0.0945665711383931</v>
      </c>
      <c r="V32" s="21" t="n">
        <f aca="false">T32</f>
        <v>0.609866943294085</v>
      </c>
      <c r="W32" s="6"/>
      <c r="X32" s="5" t="s">
        <v>27</v>
      </c>
    </row>
    <row r="33" s="5" customFormat="true" ht="14" hidden="false" customHeight="false" outlineLevel="0" collapsed="false">
      <c r="A33" s="5" t="s">
        <v>104</v>
      </c>
      <c r="B33" s="6" t="s">
        <v>105</v>
      </c>
      <c r="C33" s="6" t="n">
        <v>1489</v>
      </c>
      <c r="D33" s="22" t="n">
        <v>5.45243E-118</v>
      </c>
      <c r="E33" s="20" t="n">
        <v>0.7035</v>
      </c>
      <c r="F33" s="7" t="s">
        <v>106</v>
      </c>
      <c r="G33" s="8" t="n">
        <v>45.5291220989</v>
      </c>
      <c r="H33" s="21" t="n">
        <v>23.4191636738</v>
      </c>
      <c r="I33" s="21" t="n">
        <v>27.5988001522</v>
      </c>
      <c r="J33" s="21" t="n">
        <v>34.1163438325</v>
      </c>
      <c r="K33" s="8" t="n">
        <v>47.7860474515</v>
      </c>
      <c r="L33" s="21" t="n">
        <v>44.169567298</v>
      </c>
      <c r="M33" s="21" t="n">
        <v>35.1715780471</v>
      </c>
      <c r="N33" s="21" t="n">
        <v>29.1453404853</v>
      </c>
      <c r="O33" s="8" t="n">
        <f aca="false">H33/G33</f>
        <v>0.514377668493762</v>
      </c>
      <c r="P33" s="21" t="n">
        <f aca="false">I33/G33</f>
        <v>0.606179053754845</v>
      </c>
      <c r="Q33" s="21" t="n">
        <f aca="false">J33/G33</f>
        <v>0.74933014869892</v>
      </c>
      <c r="R33" s="8" t="n">
        <f aca="false">L33/K33</f>
        <v>0.924319328624731</v>
      </c>
      <c r="S33" s="21" t="n">
        <f aca="false">M33/K33</f>
        <v>0.736021912730846</v>
      </c>
      <c r="T33" s="21" t="n">
        <f aca="false">N33/K33</f>
        <v>0.609913186791203</v>
      </c>
      <c r="U33" s="8" t="n">
        <f aca="false">AVERAGE(O33:Q33)</f>
        <v>0.623295623649176</v>
      </c>
      <c r="V33" s="21" t="n">
        <f aca="false">T33</f>
        <v>0.609913186791203</v>
      </c>
      <c r="W33" s="6" t="s">
        <v>31</v>
      </c>
    </row>
    <row r="34" s="5" customFormat="true" ht="14" hidden="false" customHeight="false" outlineLevel="0" collapsed="false">
      <c r="A34" s="5" t="s">
        <v>107</v>
      </c>
      <c r="B34" s="6" t="s">
        <v>108</v>
      </c>
      <c r="C34" s="6" t="n">
        <v>587</v>
      </c>
      <c r="D34" s="22" t="n">
        <v>5.19832E-051</v>
      </c>
      <c r="E34" s="20" t="n">
        <v>0.8605</v>
      </c>
      <c r="F34" s="7" t="s">
        <v>109</v>
      </c>
      <c r="G34" s="8" t="n">
        <v>11.1576087943</v>
      </c>
      <c r="H34" s="21" t="n">
        <v>9.00905216603</v>
      </c>
      <c r="I34" s="21" t="n">
        <v>7.00656043449</v>
      </c>
      <c r="J34" s="21" t="n">
        <v>7.65641541221</v>
      </c>
      <c r="K34" s="8" t="n">
        <v>13.3962067937</v>
      </c>
      <c r="L34" s="21" t="n">
        <v>8.8813553225</v>
      </c>
      <c r="M34" s="21" t="n">
        <v>8.4239389466</v>
      </c>
      <c r="N34" s="21" t="n">
        <v>8.20073351424</v>
      </c>
      <c r="O34" s="8" t="n">
        <f aca="false">H34/G34</f>
        <v>0.80743574471193</v>
      </c>
      <c r="P34" s="21" t="n">
        <f aca="false">I34/G34</f>
        <v>0.627962546784163</v>
      </c>
      <c r="Q34" s="21" t="n">
        <f aca="false">J34/G34</f>
        <v>0.686205759079972</v>
      </c>
      <c r="R34" s="8" t="n">
        <f aca="false">L34/K34</f>
        <v>0.662975382455035</v>
      </c>
      <c r="S34" s="21" t="n">
        <f aca="false">M34/K34</f>
        <v>0.628830166354377</v>
      </c>
      <c r="T34" s="21" t="n">
        <f aca="false">N34/K34</f>
        <v>0.612168327984953</v>
      </c>
      <c r="U34" s="8" t="n">
        <f aca="false">AVERAGE(O34:Q34)</f>
        <v>0.707201350192022</v>
      </c>
      <c r="V34" s="21" t="n">
        <f aca="false">T34</f>
        <v>0.612168327984953</v>
      </c>
      <c r="W34" s="6" t="s">
        <v>31</v>
      </c>
    </row>
    <row r="35" s="5" customFormat="true" ht="14" hidden="false" customHeight="false" outlineLevel="0" collapsed="false">
      <c r="A35" s="5" t="s">
        <v>110</v>
      </c>
      <c r="B35" s="6" t="s">
        <v>111</v>
      </c>
      <c r="C35" s="6" t="n">
        <v>2106</v>
      </c>
      <c r="D35" s="5" t="n">
        <v>0</v>
      </c>
      <c r="E35" s="20" t="n">
        <v>0.835</v>
      </c>
      <c r="F35" s="7" t="s">
        <v>112</v>
      </c>
      <c r="G35" s="8" t="n">
        <v>33.6994248707</v>
      </c>
      <c r="H35" s="21" t="n">
        <v>14.4677204609</v>
      </c>
      <c r="I35" s="21" t="n">
        <v>15.3361419299</v>
      </c>
      <c r="J35" s="21" t="n">
        <v>17.0654868351</v>
      </c>
      <c r="K35" s="8" t="n">
        <v>34.8949039228</v>
      </c>
      <c r="L35" s="21" t="n">
        <v>28.515596364</v>
      </c>
      <c r="M35" s="21" t="n">
        <v>26.7172003036</v>
      </c>
      <c r="N35" s="21" t="n">
        <v>21.4377473064</v>
      </c>
      <c r="O35" s="8" t="n">
        <f aca="false">H35/G35</f>
        <v>0.429316539270644</v>
      </c>
      <c r="P35" s="21" t="n">
        <f aca="false">I35/G35</f>
        <v>0.455086162115307</v>
      </c>
      <c r="Q35" s="21" t="n">
        <f aca="false">J35/G35</f>
        <v>0.506402910452564</v>
      </c>
      <c r="R35" s="8" t="n">
        <f aca="false">L35/K35</f>
        <v>0.817185123280084</v>
      </c>
      <c r="S35" s="21" t="n">
        <f aca="false">M35/K35</f>
        <v>0.765647624727897</v>
      </c>
      <c r="T35" s="21" t="n">
        <f aca="false">N35/K35</f>
        <v>0.614351807754736</v>
      </c>
      <c r="U35" s="8" t="n">
        <f aca="false">AVERAGE(O35:Q35)</f>
        <v>0.463601870612839</v>
      </c>
      <c r="V35" s="21" t="n">
        <f aca="false">T35</f>
        <v>0.614351807754736</v>
      </c>
      <c r="W35" s="6"/>
      <c r="X35" s="5" t="s">
        <v>27</v>
      </c>
    </row>
    <row r="36" s="5" customFormat="true" ht="14" hidden="false" customHeight="false" outlineLevel="0" collapsed="false">
      <c r="A36" s="5" t="s">
        <v>113</v>
      </c>
      <c r="B36" s="6" t="s">
        <v>114</v>
      </c>
      <c r="C36" s="6" t="n">
        <v>1470</v>
      </c>
      <c r="D36" s="5" t="n">
        <v>0</v>
      </c>
      <c r="E36" s="20" t="n">
        <v>0.8835</v>
      </c>
      <c r="F36" s="7" t="s">
        <v>103</v>
      </c>
      <c r="G36" s="8" t="n">
        <v>59.6738582352</v>
      </c>
      <c r="H36" s="21" t="n">
        <v>1.69959980653</v>
      </c>
      <c r="I36" s="21" t="n">
        <v>1.17602886569</v>
      </c>
      <c r="J36" s="21" t="n">
        <v>2.65638055965</v>
      </c>
      <c r="K36" s="8" t="n">
        <v>62.3120513359</v>
      </c>
      <c r="L36" s="21" t="n">
        <v>58.7900641687</v>
      </c>
      <c r="M36" s="21" t="n">
        <v>40.519042141</v>
      </c>
      <c r="N36" s="21" t="n">
        <v>38.5523227696</v>
      </c>
      <c r="O36" s="8" t="n">
        <f aca="false">H36/G36</f>
        <v>0.0284814801119639</v>
      </c>
      <c r="P36" s="21" t="n">
        <f aca="false">I36/G36</f>
        <v>0.0197076056496091</v>
      </c>
      <c r="Q36" s="21" t="n">
        <f aca="false">J36/G36</f>
        <v>0.0445149792255778</v>
      </c>
      <c r="R36" s="8" t="n">
        <f aca="false">L36/K36</f>
        <v>0.943478234279043</v>
      </c>
      <c r="S36" s="21" t="n">
        <f aca="false">M36/K36</f>
        <v>0.650260122597756</v>
      </c>
      <c r="T36" s="21" t="n">
        <f aca="false">N36/K36</f>
        <v>0.618697698809167</v>
      </c>
      <c r="U36" s="8" t="n">
        <f aca="false">AVERAGE(O36:Q36)</f>
        <v>0.0309013549957169</v>
      </c>
      <c r="V36" s="21" t="n">
        <f aca="false">T36</f>
        <v>0.618697698809167</v>
      </c>
      <c r="W36" s="6"/>
      <c r="X36" s="5" t="s">
        <v>27</v>
      </c>
    </row>
    <row r="37" s="5" customFormat="true" ht="14" hidden="false" customHeight="false" outlineLevel="0" collapsed="false">
      <c r="A37" s="5" t="s">
        <v>115</v>
      </c>
      <c r="B37" s="6" t="s">
        <v>116</v>
      </c>
      <c r="C37" s="6" t="n">
        <v>3164</v>
      </c>
      <c r="D37" s="5" t="n">
        <v>0</v>
      </c>
      <c r="E37" s="20" t="n">
        <v>0.695</v>
      </c>
      <c r="F37" s="7" t="s">
        <v>117</v>
      </c>
      <c r="G37" s="8" t="n">
        <v>37.246633019</v>
      </c>
      <c r="H37" s="21" t="n">
        <v>18.7452383713</v>
      </c>
      <c r="I37" s="21" t="n">
        <v>19.3386883513</v>
      </c>
      <c r="J37" s="21" t="n">
        <v>19.1216214342</v>
      </c>
      <c r="K37" s="8" t="n">
        <v>37.1593984368</v>
      </c>
      <c r="L37" s="21" t="n">
        <v>24.7790288529</v>
      </c>
      <c r="M37" s="21" t="n">
        <v>30.6176198379</v>
      </c>
      <c r="N37" s="21" t="n">
        <v>23.3978758737</v>
      </c>
      <c r="O37" s="8" t="n">
        <f aca="false">H37/G37</f>
        <v>0.503273365990902</v>
      </c>
      <c r="P37" s="21" t="n">
        <f aca="false">I37/G37</f>
        <v>0.519206349240617</v>
      </c>
      <c r="Q37" s="21" t="n">
        <f aca="false">J37/G37</f>
        <v>0.51337852268273</v>
      </c>
      <c r="R37" s="8" t="n">
        <f aca="false">L37/K37</f>
        <v>0.6668307318011</v>
      </c>
      <c r="S37" s="21" t="n">
        <f aca="false">M37/K37</f>
        <v>0.823953592520446</v>
      </c>
      <c r="T37" s="21" t="n">
        <f aca="false">N37/K37</f>
        <v>0.629662396539994</v>
      </c>
      <c r="U37" s="8" t="n">
        <f aca="false">AVERAGE(O37:Q37)</f>
        <v>0.511952745971416</v>
      </c>
      <c r="V37" s="21" t="n">
        <f aca="false">T37</f>
        <v>0.629662396539994</v>
      </c>
      <c r="W37" s="6"/>
      <c r="X37" s="5" t="s">
        <v>27</v>
      </c>
    </row>
    <row r="38" s="5" customFormat="true" ht="14" hidden="false" customHeight="false" outlineLevel="0" collapsed="false">
      <c r="A38" s="5" t="s">
        <v>118</v>
      </c>
      <c r="B38" s="6" t="s">
        <v>119</v>
      </c>
      <c r="C38" s="6" t="n">
        <v>6479</v>
      </c>
      <c r="D38" s="5" t="n">
        <v>0</v>
      </c>
      <c r="E38" s="20" t="n">
        <v>0.747</v>
      </c>
      <c r="F38" s="7" t="s">
        <v>120</v>
      </c>
      <c r="G38" s="8" t="n">
        <v>34.7280026737</v>
      </c>
      <c r="H38" s="21" t="n">
        <v>6.87713225031</v>
      </c>
      <c r="I38" s="21" t="n">
        <v>6.06560174797</v>
      </c>
      <c r="J38" s="21" t="n">
        <v>7.12731872194</v>
      </c>
      <c r="K38" s="8" t="n">
        <v>37.3010992624</v>
      </c>
      <c r="L38" s="21" t="n">
        <v>32.3409154734</v>
      </c>
      <c r="M38" s="21" t="n">
        <v>28.6782784495</v>
      </c>
      <c r="N38" s="21" t="n">
        <v>23.8769886978</v>
      </c>
      <c r="O38" s="8" t="n">
        <f aca="false">H38/G38</f>
        <v>0.198028441627544</v>
      </c>
      <c r="P38" s="21" t="n">
        <f aca="false">I38/G38</f>
        <v>0.174660253426079</v>
      </c>
      <c r="Q38" s="21" t="n">
        <f aca="false">J38/G38</f>
        <v>0.205232612681685</v>
      </c>
      <c r="R38" s="8" t="n">
        <f aca="false">L38/K38</f>
        <v>0.86702312030788</v>
      </c>
      <c r="S38" s="21" t="n">
        <f aca="false">M38/K38</f>
        <v>0.768831991994619</v>
      </c>
      <c r="T38" s="21" t="n">
        <f aca="false">N38/K38</f>
        <v>0.640114880524937</v>
      </c>
      <c r="U38" s="8" t="n">
        <f aca="false">AVERAGE(O38:Q38)</f>
        <v>0.19264043591177</v>
      </c>
      <c r="V38" s="21" t="n">
        <f aca="false">T38</f>
        <v>0.640114880524937</v>
      </c>
      <c r="W38" s="6"/>
      <c r="Y38" s="5" t="s">
        <v>35</v>
      </c>
    </row>
    <row r="39" s="5" customFormat="true" ht="14" hidden="false" customHeight="false" outlineLevel="0" collapsed="false">
      <c r="A39" s="5" t="s">
        <v>121</v>
      </c>
      <c r="B39" s="6" t="s">
        <v>122</v>
      </c>
      <c r="C39" s="6" t="n">
        <v>1479</v>
      </c>
      <c r="D39" s="22" t="n">
        <v>1.33666E-057</v>
      </c>
      <c r="E39" s="20" t="n">
        <v>0.498</v>
      </c>
      <c r="F39" s="7" t="s">
        <v>123</v>
      </c>
      <c r="G39" s="8" t="n">
        <v>12.3412782405</v>
      </c>
      <c r="H39" s="21" t="n">
        <v>9.51298793482</v>
      </c>
      <c r="I39" s="21" t="n">
        <v>9.16057576211</v>
      </c>
      <c r="J39" s="21" t="n">
        <v>8.21491638958</v>
      </c>
      <c r="K39" s="8" t="n">
        <v>10.3114040368</v>
      </c>
      <c r="L39" s="21" t="n">
        <v>9.62574103542</v>
      </c>
      <c r="M39" s="21" t="n">
        <v>7.75055197752</v>
      </c>
      <c r="N39" s="21" t="n">
        <v>6.65751969324</v>
      </c>
      <c r="O39" s="8" t="n">
        <f aca="false">H39/G39</f>
        <v>0.770826793581358</v>
      </c>
      <c r="P39" s="21" t="n">
        <f aca="false">I39/G39</f>
        <v>0.74227122860321</v>
      </c>
      <c r="Q39" s="21" t="n">
        <f aca="false">J39/G39</f>
        <v>0.665645505229868</v>
      </c>
      <c r="R39" s="8" t="n">
        <f aca="false">L39/K39</f>
        <v>0.933504399698338</v>
      </c>
      <c r="S39" s="21" t="n">
        <f aca="false">M39/K39</f>
        <v>0.751648558223432</v>
      </c>
      <c r="T39" s="21" t="n">
        <f aca="false">N39/K39</f>
        <v>0.645646283423695</v>
      </c>
      <c r="U39" s="8" t="n">
        <f aca="false">AVERAGE(O39:Q39)</f>
        <v>0.726247842471479</v>
      </c>
      <c r="V39" s="21" t="n">
        <f aca="false">T39</f>
        <v>0.645646283423695</v>
      </c>
      <c r="W39" s="6" t="s">
        <v>31</v>
      </c>
    </row>
    <row r="40" s="5" customFormat="true" ht="14" hidden="false" customHeight="false" outlineLevel="0" collapsed="false">
      <c r="A40" s="5" t="s">
        <v>124</v>
      </c>
      <c r="B40" s="6" t="s">
        <v>125</v>
      </c>
      <c r="C40" s="6" t="n">
        <v>1220</v>
      </c>
      <c r="D40" s="22" t="n">
        <v>3.1359E-133</v>
      </c>
      <c r="E40" s="20" t="n">
        <v>0.9415</v>
      </c>
      <c r="F40" s="7" t="s">
        <v>126</v>
      </c>
      <c r="G40" s="8" t="n">
        <v>30.3273762218</v>
      </c>
      <c r="H40" s="21" t="n">
        <v>9.87689325404</v>
      </c>
      <c r="I40" s="21" t="n">
        <v>7.80938131209</v>
      </c>
      <c r="J40" s="21" t="n">
        <v>6.17055071206</v>
      </c>
      <c r="K40" s="8" t="n">
        <v>22.3836440699</v>
      </c>
      <c r="L40" s="21" t="n">
        <v>21.6127445782</v>
      </c>
      <c r="M40" s="21" t="n">
        <v>23.5205958509</v>
      </c>
      <c r="N40" s="21" t="n">
        <v>14.4677968037</v>
      </c>
      <c r="O40" s="8" t="n">
        <f aca="false">H40/G40</f>
        <v>0.325675824436809</v>
      </c>
      <c r="P40" s="21" t="n">
        <f aca="false">I40/G40</f>
        <v>0.25750270168365</v>
      </c>
      <c r="Q40" s="21" t="n">
        <f aca="false">J40/G40</f>
        <v>0.203464706835551</v>
      </c>
      <c r="R40" s="8" t="n">
        <f aca="false">L40/K40</f>
        <v>0.965559696656513</v>
      </c>
      <c r="S40" s="21" t="n">
        <f aca="false">M40/K40</f>
        <v>1.05079386437032</v>
      </c>
      <c r="T40" s="21" t="n">
        <f aca="false">N40/K40</f>
        <v>0.646355738972606</v>
      </c>
      <c r="U40" s="8" t="n">
        <f aca="false">AVERAGE(O40:Q40)</f>
        <v>0.262214410985337</v>
      </c>
      <c r="V40" s="21" t="n">
        <f aca="false">T40</f>
        <v>0.646355738972606</v>
      </c>
      <c r="W40" s="6" t="s">
        <v>31</v>
      </c>
    </row>
    <row r="41" s="5" customFormat="true" ht="14" hidden="false" customHeight="false" outlineLevel="0" collapsed="false">
      <c r="A41" s="5" t="s">
        <v>127</v>
      </c>
      <c r="B41" s="6" t="s">
        <v>22</v>
      </c>
      <c r="C41" s="6" t="n">
        <v>2000</v>
      </c>
      <c r="D41" s="22" t="n">
        <v>3.29966E-155</v>
      </c>
      <c r="E41" s="20" t="n">
        <v>0.659</v>
      </c>
      <c r="F41" s="7" t="s">
        <v>23</v>
      </c>
      <c r="G41" s="8" t="n">
        <v>178.662216832</v>
      </c>
      <c r="H41" s="21" t="n">
        <v>42.8420299218</v>
      </c>
      <c r="I41" s="21" t="n">
        <v>43.5749610773</v>
      </c>
      <c r="J41" s="21" t="n">
        <v>29.973024252</v>
      </c>
      <c r="K41" s="8" t="n">
        <v>159.082472538</v>
      </c>
      <c r="L41" s="21" t="n">
        <v>145.723313986</v>
      </c>
      <c r="M41" s="21" t="n">
        <v>167.076065462</v>
      </c>
      <c r="N41" s="21" t="n">
        <v>103.64323097</v>
      </c>
      <c r="O41" s="8" t="n">
        <f aca="false">H41/G41</f>
        <v>0.239793453151235</v>
      </c>
      <c r="P41" s="21" t="n">
        <f aca="false">I41/G41</f>
        <v>0.243895781939583</v>
      </c>
      <c r="Q41" s="21" t="n">
        <f aca="false">J41/G41</f>
        <v>0.167763642383237</v>
      </c>
      <c r="R41" s="8" t="n">
        <f aca="false">L41/K41</f>
        <v>0.91602369300107</v>
      </c>
      <c r="S41" s="21" t="n">
        <f aca="false">M41/K41</f>
        <v>1.05024810588162</v>
      </c>
      <c r="T41" s="21" t="n">
        <f aca="false">N41/K41</f>
        <v>0.651506286748484</v>
      </c>
      <c r="U41" s="8" t="n">
        <f aca="false">AVERAGE(O41:Q41)</f>
        <v>0.217150959158018</v>
      </c>
      <c r="V41" s="21" t="n">
        <f aca="false">T41</f>
        <v>0.651506286748484</v>
      </c>
      <c r="W41" s="6"/>
      <c r="Z41" s="5" t="s">
        <v>24</v>
      </c>
    </row>
    <row r="42" s="5" customFormat="true" ht="14" hidden="false" customHeight="false" outlineLevel="0" collapsed="false">
      <c r="A42" s="5" t="s">
        <v>128</v>
      </c>
      <c r="B42" s="6" t="s">
        <v>129</v>
      </c>
      <c r="C42" s="6" t="n">
        <v>2247</v>
      </c>
      <c r="D42" s="22" t="n">
        <v>2.37441E-093</v>
      </c>
      <c r="E42" s="20" t="n">
        <v>0.468</v>
      </c>
      <c r="F42" s="7"/>
      <c r="G42" s="8" t="n">
        <v>15.4053424616</v>
      </c>
      <c r="H42" s="21" t="n">
        <v>9.14672125445</v>
      </c>
      <c r="I42" s="21" t="n">
        <v>7.08592986533</v>
      </c>
      <c r="J42" s="21" t="n">
        <v>6.89051193689</v>
      </c>
      <c r="K42" s="8" t="n">
        <v>16.1405223077</v>
      </c>
      <c r="L42" s="21" t="n">
        <v>12.0468830669</v>
      </c>
      <c r="M42" s="21" t="n">
        <v>8.73589881697</v>
      </c>
      <c r="N42" s="21" t="n">
        <v>10.6792238707</v>
      </c>
      <c r="O42" s="8" t="n">
        <f aca="false">H42/G42</f>
        <v>0.593736963475463</v>
      </c>
      <c r="P42" s="21" t="n">
        <f aca="false">I42/G42</f>
        <v>0.459965747791241</v>
      </c>
      <c r="Q42" s="21" t="n">
        <f aca="false">J42/G42</f>
        <v>0.447280672537178</v>
      </c>
      <c r="R42" s="8" t="n">
        <f aca="false">L42/K42</f>
        <v>0.746375045196209</v>
      </c>
      <c r="S42" s="21" t="n">
        <f aca="false">M42/K42</f>
        <v>0.541240156323966</v>
      </c>
      <c r="T42" s="21" t="n">
        <f aca="false">N42/K42</f>
        <v>0.661640538460479</v>
      </c>
      <c r="U42" s="8" t="n">
        <f aca="false">AVERAGE(O42:Q42)</f>
        <v>0.500327794601294</v>
      </c>
      <c r="V42" s="21" t="n">
        <f aca="false">T42</f>
        <v>0.661640538460479</v>
      </c>
      <c r="W42" s="6" t="s">
        <v>31</v>
      </c>
    </row>
    <row r="43" s="5" customFormat="true" ht="14" hidden="false" customHeight="false" outlineLevel="0" collapsed="false">
      <c r="A43" s="5" t="s">
        <v>130</v>
      </c>
      <c r="B43" s="6" t="s">
        <v>131</v>
      </c>
      <c r="C43" s="6" t="n">
        <v>1984</v>
      </c>
      <c r="D43" s="22" t="n">
        <v>4.42087E-160</v>
      </c>
      <c r="E43" s="20" t="n">
        <v>0.667</v>
      </c>
      <c r="F43" s="7" t="s">
        <v>132</v>
      </c>
      <c r="G43" s="8" t="n">
        <v>15.6507811009</v>
      </c>
      <c r="H43" s="21" t="n">
        <v>1.24800256163</v>
      </c>
      <c r="I43" s="21" t="n">
        <v>1.4243473092</v>
      </c>
      <c r="J43" s="21" t="n">
        <v>0.879920760542</v>
      </c>
      <c r="K43" s="8" t="n">
        <v>14.4607501818</v>
      </c>
      <c r="L43" s="21" t="n">
        <v>9.70227464202</v>
      </c>
      <c r="M43" s="21" t="n">
        <v>10.800248337</v>
      </c>
      <c r="N43" s="21" t="n">
        <v>9.63177854723</v>
      </c>
      <c r="O43" s="8" t="n">
        <f aca="false">H43/G43</f>
        <v>0.0797405927272367</v>
      </c>
      <c r="P43" s="21" t="n">
        <f aca="false">I43/G43</f>
        <v>0.0910080653494089</v>
      </c>
      <c r="Q43" s="21" t="n">
        <f aca="false">J43/G43</f>
        <v>0.0562221626428217</v>
      </c>
      <c r="R43" s="8" t="n">
        <f aca="false">L43/K43</f>
        <v>0.670938541918184</v>
      </c>
      <c r="S43" s="21" t="n">
        <f aca="false">M43/K43</f>
        <v>0.746866393597821</v>
      </c>
      <c r="T43" s="21" t="n">
        <f aca="false">N43/K43</f>
        <v>0.666063546229597</v>
      </c>
      <c r="U43" s="8" t="n">
        <f aca="false">AVERAGE(O43:Q43)</f>
        <v>0.0756569402398224</v>
      </c>
      <c r="V43" s="21" t="n">
        <f aca="false">T43</f>
        <v>0.666063546229597</v>
      </c>
      <c r="W43" s="6"/>
      <c r="X43" s="5" t="s">
        <v>27</v>
      </c>
      <c r="Y43" s="5" t="s">
        <v>35</v>
      </c>
    </row>
    <row r="44" s="5" customFormat="true" ht="14" hidden="false" customHeight="false" outlineLevel="0" collapsed="false">
      <c r="A44" s="5" t="s">
        <v>133</v>
      </c>
      <c r="B44" s="6" t="s">
        <v>134</v>
      </c>
      <c r="C44" s="6" t="n">
        <v>1733</v>
      </c>
      <c r="D44" s="22" t="n">
        <v>4.74174E-025</v>
      </c>
      <c r="E44" s="20" t="n">
        <v>0.6155</v>
      </c>
      <c r="F44" s="7" t="s">
        <v>135</v>
      </c>
      <c r="G44" s="8" t="n">
        <v>34.3358145919</v>
      </c>
      <c r="H44" s="21" t="n">
        <v>12.1501393833</v>
      </c>
      <c r="I44" s="21" t="n">
        <v>12.1084545909</v>
      </c>
      <c r="J44" s="21" t="n">
        <v>10.5635639415</v>
      </c>
      <c r="K44" s="8" t="n">
        <v>29.5628228925</v>
      </c>
      <c r="L44" s="21" t="n">
        <v>31.8762364224</v>
      </c>
      <c r="M44" s="21" t="n">
        <v>27.1068064257</v>
      </c>
      <c r="N44" s="21" t="n">
        <v>19.8229921822</v>
      </c>
      <c r="O44" s="8" t="n">
        <f aca="false">H44/G44</f>
        <v>0.353861981365844</v>
      </c>
      <c r="P44" s="21" t="n">
        <f aca="false">I44/G44</f>
        <v>0.352647948936573</v>
      </c>
      <c r="Q44" s="21" t="n">
        <f aca="false">J44/G44</f>
        <v>0.307654385575346</v>
      </c>
      <c r="R44" s="8" t="n">
        <f aca="false">L44/K44</f>
        <v>1.07825414840499</v>
      </c>
      <c r="S44" s="21" t="n">
        <f aca="false">M44/K44</f>
        <v>0.916922126289128</v>
      </c>
      <c r="T44" s="21" t="n">
        <f aca="false">N44/K44</f>
        <v>0.670537866234318</v>
      </c>
      <c r="U44" s="8" t="n">
        <f aca="false">AVERAGE(O44:Q44)</f>
        <v>0.338054771959255</v>
      </c>
      <c r="V44" s="21" t="n">
        <f aca="false">T44</f>
        <v>0.670537866234318</v>
      </c>
      <c r="W44" s="6" t="s">
        <v>31</v>
      </c>
    </row>
    <row r="45" s="5" customFormat="true" ht="14" hidden="false" customHeight="false" outlineLevel="0" collapsed="false">
      <c r="A45" s="5" t="s">
        <v>136</v>
      </c>
      <c r="B45" s="6" t="s">
        <v>137</v>
      </c>
      <c r="C45" s="6" t="n">
        <v>2139</v>
      </c>
      <c r="D45" s="22" t="n">
        <v>9.21448E-125</v>
      </c>
      <c r="E45" s="20" t="n">
        <v>0.6145</v>
      </c>
      <c r="F45" s="7" t="s">
        <v>138</v>
      </c>
      <c r="G45" s="8" t="n">
        <v>15.1190178366</v>
      </c>
      <c r="H45" s="21" t="n">
        <v>2.09193196043</v>
      </c>
      <c r="I45" s="21" t="n">
        <v>1.90062569545</v>
      </c>
      <c r="J45" s="21" t="n">
        <v>2.08047026085</v>
      </c>
      <c r="K45" s="8" t="n">
        <v>15.2398719235</v>
      </c>
      <c r="L45" s="21" t="n">
        <v>13.3113333253</v>
      </c>
      <c r="M45" s="21" t="n">
        <v>13.6603931535</v>
      </c>
      <c r="N45" s="21" t="n">
        <v>10.2295689848</v>
      </c>
      <c r="O45" s="8" t="n">
        <f aca="false">H45/G45</f>
        <v>0.138364276240608</v>
      </c>
      <c r="P45" s="21" t="n">
        <f aca="false">I45/G45</f>
        <v>0.125710923552784</v>
      </c>
      <c r="Q45" s="21" t="n">
        <f aca="false">J45/G45</f>
        <v>0.137606178082125</v>
      </c>
      <c r="R45" s="8" t="n">
        <f aca="false">L45/K45</f>
        <v>0.873454409073729</v>
      </c>
      <c r="S45" s="21" t="n">
        <f aca="false">M45/K45</f>
        <v>0.896358789763552</v>
      </c>
      <c r="T45" s="21" t="n">
        <f aca="false">N45/K45</f>
        <v>0.671237201739598</v>
      </c>
      <c r="U45" s="8" t="n">
        <f aca="false">AVERAGE(O45:Q45)</f>
        <v>0.133893792625172</v>
      </c>
      <c r="V45" s="21" t="n">
        <f aca="false">T45</f>
        <v>0.671237201739598</v>
      </c>
      <c r="W45" s="6" t="s">
        <v>31</v>
      </c>
    </row>
    <row r="46" s="5" customFormat="true" ht="14" hidden="false" customHeight="false" outlineLevel="0" collapsed="false">
      <c r="A46" s="5" t="s">
        <v>139</v>
      </c>
      <c r="B46" s="6" t="s">
        <v>140</v>
      </c>
      <c r="C46" s="6" t="n">
        <v>1189</v>
      </c>
      <c r="D46" s="22" t="n">
        <v>1.73666E-075</v>
      </c>
      <c r="E46" s="20" t="n">
        <v>0.6335</v>
      </c>
      <c r="F46" s="7" t="s">
        <v>141</v>
      </c>
      <c r="G46" s="8" t="n">
        <v>10.4027945364</v>
      </c>
      <c r="H46" s="21" t="n">
        <v>6.74428714481</v>
      </c>
      <c r="I46" s="21" t="n">
        <v>7.31597969825</v>
      </c>
      <c r="J46" s="21" t="n">
        <v>7.03787766705</v>
      </c>
      <c r="K46" s="8" t="n">
        <v>9.65986791285</v>
      </c>
      <c r="L46" s="21" t="n">
        <v>7.50450679488</v>
      </c>
      <c r="M46" s="21" t="n">
        <v>9.1998421847</v>
      </c>
      <c r="N46" s="21" t="n">
        <v>6.50235798765</v>
      </c>
      <c r="O46" s="8" t="n">
        <f aca="false">H46/G46</f>
        <v>0.648314942798431</v>
      </c>
      <c r="P46" s="21" t="n">
        <f aca="false">I46/G46</f>
        <v>0.703270613742389</v>
      </c>
      <c r="Q46" s="21" t="n">
        <f aca="false">J46/G46</f>
        <v>0.676537217227933</v>
      </c>
      <c r="R46" s="8" t="n">
        <f aca="false">L46/K46</f>
        <v>0.776874680128613</v>
      </c>
      <c r="S46" s="21" t="n">
        <f aca="false">M46/K46</f>
        <v>0.952377637841398</v>
      </c>
      <c r="T46" s="21" t="n">
        <f aca="false">N46/K46</f>
        <v>0.673131149029508</v>
      </c>
      <c r="U46" s="8" t="n">
        <f aca="false">AVERAGE(O46:Q46)</f>
        <v>0.676040924589584</v>
      </c>
      <c r="V46" s="21" t="n">
        <f aca="false">T46</f>
        <v>0.673131149029508</v>
      </c>
      <c r="W46" s="6"/>
      <c r="X46" s="5" t="s">
        <v>27</v>
      </c>
    </row>
    <row r="47" s="5" customFormat="true" ht="14" hidden="false" customHeight="false" outlineLevel="0" collapsed="false">
      <c r="A47" s="5" t="s">
        <v>142</v>
      </c>
      <c r="B47" s="6" t="s">
        <v>143</v>
      </c>
      <c r="C47" s="6" t="n">
        <v>1445</v>
      </c>
      <c r="D47" s="22" t="n">
        <v>9.50258E-099</v>
      </c>
      <c r="E47" s="20" t="n">
        <v>0.7435</v>
      </c>
      <c r="F47" s="7" t="s">
        <v>144</v>
      </c>
      <c r="G47" s="8" t="n">
        <v>34.3878401775</v>
      </c>
      <c r="H47" s="21" t="n">
        <v>4.50634783654</v>
      </c>
      <c r="I47" s="21" t="n">
        <v>5.63813698647</v>
      </c>
      <c r="J47" s="21" t="n">
        <v>5.96761906392</v>
      </c>
      <c r="K47" s="8" t="n">
        <v>38.8520056661</v>
      </c>
      <c r="L47" s="21" t="n">
        <v>33.9277465509</v>
      </c>
      <c r="M47" s="21" t="n">
        <v>24.3172450856</v>
      </c>
      <c r="N47" s="21" t="n">
        <v>26.1966872949</v>
      </c>
      <c r="O47" s="8" t="n">
        <f aca="false">H47/G47</f>
        <v>0.131044805759232</v>
      </c>
      <c r="P47" s="21" t="n">
        <f aca="false">I47/G47</f>
        <v>0.163957287150562</v>
      </c>
      <c r="Q47" s="21" t="n">
        <f aca="false">J47/G47</f>
        <v>0.17353864136616</v>
      </c>
      <c r="R47" s="8" t="n">
        <f aca="false">L47/K47</f>
        <v>0.873255986897566</v>
      </c>
      <c r="S47" s="21" t="n">
        <f aca="false">M47/K47</f>
        <v>0.625894202080224</v>
      </c>
      <c r="T47" s="21" t="n">
        <f aca="false">N47/K47</f>
        <v>0.67426859555304</v>
      </c>
      <c r="U47" s="8" t="n">
        <f aca="false">AVERAGE(O47:Q47)</f>
        <v>0.156180244758651</v>
      </c>
      <c r="V47" s="21" t="n">
        <f aca="false">T47</f>
        <v>0.67426859555304</v>
      </c>
      <c r="W47" s="6"/>
      <c r="Y47" s="5" t="s">
        <v>35</v>
      </c>
    </row>
    <row r="48" s="5" customFormat="true" ht="14" hidden="false" customHeight="false" outlineLevel="0" collapsed="false">
      <c r="A48" s="5" t="s">
        <v>145</v>
      </c>
      <c r="B48" s="6" t="s">
        <v>146</v>
      </c>
      <c r="C48" s="6" t="n">
        <v>727</v>
      </c>
      <c r="D48" s="22" t="n">
        <v>8.37782E-029</v>
      </c>
      <c r="E48" s="20" t="n">
        <v>0.5955</v>
      </c>
      <c r="F48" s="7" t="s">
        <v>147</v>
      </c>
      <c r="G48" s="8" t="n">
        <v>17.693013286</v>
      </c>
      <c r="H48" s="21" t="n">
        <v>2.28449054144</v>
      </c>
      <c r="I48" s="21" t="n">
        <v>3.10187252274</v>
      </c>
      <c r="J48" s="21" t="n">
        <v>3.92593872802</v>
      </c>
      <c r="K48" s="8" t="n">
        <v>18.7485472797</v>
      </c>
      <c r="L48" s="21" t="n">
        <v>10.0670552567</v>
      </c>
      <c r="M48" s="21" t="n">
        <v>9.99647075321</v>
      </c>
      <c r="N48" s="21" t="n">
        <v>12.741371405</v>
      </c>
      <c r="O48" s="8" t="n">
        <f aca="false">H48/G48</f>
        <v>0.129118229015724</v>
      </c>
      <c r="P48" s="21" t="n">
        <f aca="false">I48/G48</f>
        <v>0.175316237692221</v>
      </c>
      <c r="Q48" s="21" t="n">
        <f aca="false">J48/G48</f>
        <v>0.221892035266061</v>
      </c>
      <c r="R48" s="8" t="n">
        <f aca="false">L48/K48</f>
        <v>0.536951215820338</v>
      </c>
      <c r="S48" s="21" t="n">
        <f aca="false">M48/K48</f>
        <v>0.53318641727691</v>
      </c>
      <c r="T48" s="21" t="n">
        <f aca="false">N48/K48</f>
        <v>0.679592462014149</v>
      </c>
      <c r="U48" s="8" t="n">
        <f aca="false">AVERAGE(O48:Q48)</f>
        <v>0.175442167324669</v>
      </c>
      <c r="V48" s="21" t="n">
        <f aca="false">T48</f>
        <v>0.679592462014149</v>
      </c>
      <c r="W48" s="6"/>
      <c r="Y48" s="5" t="s">
        <v>35</v>
      </c>
    </row>
    <row r="49" s="5" customFormat="true" ht="14" hidden="false" customHeight="false" outlineLevel="0" collapsed="false">
      <c r="A49" s="5" t="s">
        <v>148</v>
      </c>
      <c r="B49" s="6" t="s">
        <v>149</v>
      </c>
      <c r="C49" s="6" t="n">
        <v>1385</v>
      </c>
      <c r="D49" s="22" t="n">
        <v>1.44158E-095</v>
      </c>
      <c r="E49" s="20" t="n">
        <v>0.623</v>
      </c>
      <c r="F49" s="7" t="s">
        <v>150</v>
      </c>
      <c r="G49" s="8" t="n">
        <v>11.0082419771</v>
      </c>
      <c r="H49" s="21" t="n">
        <v>4.35529217699</v>
      </c>
      <c r="I49" s="21" t="n">
        <v>5.57407130941</v>
      </c>
      <c r="J49" s="21" t="n">
        <v>4.51488077356</v>
      </c>
      <c r="K49" s="8" t="n">
        <v>12.1811835874</v>
      </c>
      <c r="L49" s="21" t="n">
        <v>10.3514280356</v>
      </c>
      <c r="M49" s="21" t="n">
        <v>9.5748696271</v>
      </c>
      <c r="N49" s="21" t="n">
        <v>8.37325304763</v>
      </c>
      <c r="O49" s="8" t="n">
        <f aca="false">H49/G49</f>
        <v>0.395639211606189</v>
      </c>
      <c r="P49" s="21" t="n">
        <f aca="false">I49/G49</f>
        <v>0.506354358943555</v>
      </c>
      <c r="Q49" s="21" t="n">
        <f aca="false">J49/G49</f>
        <v>0.410136403519483</v>
      </c>
      <c r="R49" s="8" t="n">
        <f aca="false">L49/K49</f>
        <v>0.84978836098549</v>
      </c>
      <c r="S49" s="21" t="n">
        <f aca="false">M49/K49</f>
        <v>0.786037707945234</v>
      </c>
      <c r="T49" s="21" t="n">
        <f aca="false">N49/K49</f>
        <v>0.687392402187514</v>
      </c>
      <c r="U49" s="8" t="n">
        <f aca="false">AVERAGE(O49:Q49)</f>
        <v>0.437376658023076</v>
      </c>
      <c r="V49" s="21" t="n">
        <f aca="false">T49</f>
        <v>0.687392402187514</v>
      </c>
      <c r="W49" s="6"/>
      <c r="X49" s="5" t="s">
        <v>27</v>
      </c>
      <c r="Y49" s="5" t="s">
        <v>35</v>
      </c>
    </row>
    <row r="50" s="5" customFormat="true" ht="14" hidden="false" customHeight="false" outlineLevel="0" collapsed="false">
      <c r="A50" s="5" t="s">
        <v>151</v>
      </c>
      <c r="B50" s="6" t="s">
        <v>90</v>
      </c>
      <c r="C50" s="6" t="n">
        <v>1946</v>
      </c>
      <c r="D50" s="22" t="n">
        <v>6.93063E-032</v>
      </c>
      <c r="E50" s="20" t="n">
        <v>0.493</v>
      </c>
      <c r="F50" s="7"/>
      <c r="G50" s="8" t="n">
        <v>20.2268857378</v>
      </c>
      <c r="H50" s="21" t="n">
        <v>7.86094073634</v>
      </c>
      <c r="I50" s="21" t="n">
        <v>10.0249930581</v>
      </c>
      <c r="J50" s="21" t="n">
        <v>11.7688373889</v>
      </c>
      <c r="K50" s="8" t="n">
        <v>19.0044316204</v>
      </c>
      <c r="L50" s="21" t="n">
        <v>15.2497554154</v>
      </c>
      <c r="M50" s="21" t="n">
        <v>10.8571452676</v>
      </c>
      <c r="N50" s="21" t="n">
        <v>13.0806539438</v>
      </c>
      <c r="O50" s="8" t="n">
        <f aca="false">H50/G50</f>
        <v>0.388638213427462</v>
      </c>
      <c r="P50" s="21" t="n">
        <f aca="false">I50/G50</f>
        <v>0.495627116702661</v>
      </c>
      <c r="Q50" s="21" t="n">
        <f aca="false">J50/G50</f>
        <v>0.581841294871528</v>
      </c>
      <c r="R50" s="8" t="n">
        <f aca="false">L50/K50</f>
        <v>0.802431544389383</v>
      </c>
      <c r="S50" s="21" t="n">
        <f aca="false">M50/K50</f>
        <v>0.571295447528437</v>
      </c>
      <c r="T50" s="21" t="n">
        <f aca="false">N50/K50</f>
        <v>0.688294930628643</v>
      </c>
      <c r="U50" s="8" t="n">
        <f aca="false">AVERAGE(O50:Q50)</f>
        <v>0.488702208333884</v>
      </c>
      <c r="V50" s="21" t="n">
        <f aca="false">T50</f>
        <v>0.688294930628643</v>
      </c>
      <c r="W50" s="6"/>
      <c r="AB50" s="5" t="s">
        <v>53</v>
      </c>
    </row>
    <row r="51" s="5" customFormat="true" ht="14" hidden="false" customHeight="false" outlineLevel="0" collapsed="false">
      <c r="A51" s="5" t="s">
        <v>152</v>
      </c>
      <c r="B51" s="6" t="s">
        <v>134</v>
      </c>
      <c r="C51" s="6" t="n">
        <v>1747</v>
      </c>
      <c r="D51" s="22" t="n">
        <v>4.79606E-025</v>
      </c>
      <c r="E51" s="20" t="n">
        <v>0.6155</v>
      </c>
      <c r="F51" s="7" t="s">
        <v>135</v>
      </c>
      <c r="G51" s="8" t="n">
        <v>28.3326643613</v>
      </c>
      <c r="H51" s="21" t="n">
        <v>8.62582817666</v>
      </c>
      <c r="I51" s="21" t="n">
        <v>8.51818166009</v>
      </c>
      <c r="J51" s="21" t="n">
        <v>8.10524377468</v>
      </c>
      <c r="K51" s="8" t="n">
        <v>24.906567113</v>
      </c>
      <c r="L51" s="21" t="n">
        <v>25.4228844989</v>
      </c>
      <c r="M51" s="21" t="n">
        <v>22.7725147685</v>
      </c>
      <c r="N51" s="21" t="n">
        <v>17.1591504522</v>
      </c>
      <c r="O51" s="8" t="n">
        <f aca="false">H51/G51</f>
        <v>0.3044481827287</v>
      </c>
      <c r="P51" s="21" t="n">
        <f aca="false">I51/G51</f>
        <v>0.300648804202301</v>
      </c>
      <c r="Q51" s="21" t="n">
        <f aca="false">J51/G51</f>
        <v>0.286074181775544</v>
      </c>
      <c r="R51" s="8" t="n">
        <f aca="false">L51/K51</f>
        <v>1.02073017062357</v>
      </c>
      <c r="S51" s="21" t="n">
        <f aca="false">M51/K51</f>
        <v>0.914317684375454</v>
      </c>
      <c r="T51" s="21" t="n">
        <f aca="false">N51/K51</f>
        <v>0.688940807231671</v>
      </c>
      <c r="U51" s="8" t="n">
        <f aca="false">AVERAGE(O51:Q51)</f>
        <v>0.297057056235515</v>
      </c>
      <c r="V51" s="21" t="n">
        <f aca="false">T51</f>
        <v>0.688940807231671</v>
      </c>
      <c r="W51" s="6" t="s">
        <v>31</v>
      </c>
    </row>
    <row r="52" s="5" customFormat="true" ht="14" hidden="false" customHeight="false" outlineLevel="0" collapsed="false">
      <c r="A52" s="5" t="s">
        <v>153</v>
      </c>
      <c r="B52" s="6" t="s">
        <v>154</v>
      </c>
      <c r="C52" s="6" t="n">
        <v>760</v>
      </c>
      <c r="D52" s="22" t="n">
        <v>1.69833E-049</v>
      </c>
      <c r="E52" s="20" t="n">
        <v>0.7985</v>
      </c>
      <c r="F52" s="7" t="s">
        <v>155</v>
      </c>
      <c r="G52" s="8" t="n">
        <v>10.9064422598</v>
      </c>
      <c r="H52" s="21" t="n">
        <v>3.6063554266</v>
      </c>
      <c r="I52" s="21" t="n">
        <v>2.09507911603</v>
      </c>
      <c r="J52" s="21" t="n">
        <v>2.67321448586</v>
      </c>
      <c r="K52" s="8" t="n">
        <v>10.2213912458</v>
      </c>
      <c r="L52" s="21" t="n">
        <v>10.6852682571</v>
      </c>
      <c r="M52" s="21" t="n">
        <v>9.85815821702</v>
      </c>
      <c r="N52" s="21" t="n">
        <v>7.10174366809</v>
      </c>
      <c r="O52" s="8" t="n">
        <f aca="false">H52/G52</f>
        <v>0.3306628633512</v>
      </c>
      <c r="P52" s="21" t="n">
        <f aca="false">I52/G52</f>
        <v>0.192095558397833</v>
      </c>
      <c r="Q52" s="21" t="n">
        <f aca="false">J52/G52</f>
        <v>0.245104170744404</v>
      </c>
      <c r="R52" s="8" t="n">
        <f aca="false">L52/K52</f>
        <v>1.04538296207873</v>
      </c>
      <c r="S52" s="21" t="n">
        <f aca="false">M52/K52</f>
        <v>0.964463445332919</v>
      </c>
      <c r="T52" s="21" t="n">
        <f aca="false">N52/K52</f>
        <v>0.694792274095577</v>
      </c>
      <c r="U52" s="8" t="n">
        <f aca="false">AVERAGE(O52:Q52)</f>
        <v>0.255954197497812</v>
      </c>
      <c r="V52" s="21" t="n">
        <f aca="false">T52</f>
        <v>0.694792274095577</v>
      </c>
      <c r="W52" s="6" t="s">
        <v>31</v>
      </c>
    </row>
    <row r="53" s="5" customFormat="true" ht="14" hidden="false" customHeight="false" outlineLevel="0" collapsed="false">
      <c r="A53" s="5" t="s">
        <v>156</v>
      </c>
      <c r="B53" s="6" t="s">
        <v>157</v>
      </c>
      <c r="C53" s="6" t="n">
        <v>2319</v>
      </c>
      <c r="D53" s="5" t="n">
        <v>0</v>
      </c>
      <c r="E53" s="20" t="n">
        <v>0.5115</v>
      </c>
      <c r="F53" s="7"/>
      <c r="G53" s="8" t="n">
        <v>89.3677778182</v>
      </c>
      <c r="H53" s="21" t="n">
        <v>30.1970566847</v>
      </c>
      <c r="I53" s="21" t="n">
        <v>26.1435775006</v>
      </c>
      <c r="J53" s="21" t="n">
        <v>26.8700858923</v>
      </c>
      <c r="K53" s="8" t="n">
        <v>71.6411641125</v>
      </c>
      <c r="L53" s="21" t="n">
        <v>59.8774129301</v>
      </c>
      <c r="M53" s="21" t="n">
        <v>56.7649669269</v>
      </c>
      <c r="N53" s="21" t="n">
        <v>51.1721506268</v>
      </c>
      <c r="O53" s="8" t="n">
        <f aca="false">H53/G53</f>
        <v>0.337896470315392</v>
      </c>
      <c r="P53" s="21" t="n">
        <f aca="false">I53/G53</f>
        <v>0.292539191852612</v>
      </c>
      <c r="Q53" s="21" t="n">
        <f aca="false">J53/G53</f>
        <v>0.300668613993755</v>
      </c>
      <c r="R53" s="8" t="n">
        <f aca="false">L53/K53</f>
        <v>0.835796202809783</v>
      </c>
      <c r="S53" s="21" t="n">
        <f aca="false">M53/K53</f>
        <v>0.79235126383151</v>
      </c>
      <c r="T53" s="21" t="n">
        <f aca="false">N53/K53</f>
        <v>0.71428418648311</v>
      </c>
      <c r="U53" s="8" t="n">
        <f aca="false">AVERAGE(O53:Q53)</f>
        <v>0.31036809205392</v>
      </c>
      <c r="V53" s="21" t="n">
        <f aca="false">T53</f>
        <v>0.71428418648311</v>
      </c>
      <c r="W53" s="6"/>
      <c r="AB53" s="5" t="s">
        <v>53</v>
      </c>
    </row>
    <row r="54" s="5" customFormat="true" ht="14" hidden="false" customHeight="false" outlineLevel="0" collapsed="false">
      <c r="A54" s="5" t="s">
        <v>158</v>
      </c>
      <c r="B54" s="6" t="s">
        <v>159</v>
      </c>
      <c r="C54" s="6" t="n">
        <v>540</v>
      </c>
      <c r="D54" s="22" t="n">
        <v>1.61015E-078</v>
      </c>
      <c r="E54" s="20" t="n">
        <v>0.7455</v>
      </c>
      <c r="F54" s="7" t="s">
        <v>160</v>
      </c>
      <c r="G54" s="8" t="n">
        <v>26.7229811501</v>
      </c>
      <c r="H54" s="21" t="n">
        <v>0.670956756084</v>
      </c>
      <c r="I54" s="21" t="n">
        <v>0.318491382106</v>
      </c>
      <c r="J54" s="21" t="n">
        <v>0.252428919104</v>
      </c>
      <c r="K54" s="8" t="n">
        <v>26.829700448</v>
      </c>
      <c r="L54" s="21" t="n">
        <v>19.6800459714</v>
      </c>
      <c r="M54" s="21" t="n">
        <v>16.3718449797</v>
      </c>
      <c r="N54" s="21" t="n">
        <v>19.5848886943</v>
      </c>
      <c r="O54" s="8" t="n">
        <f aca="false">H54/G54</f>
        <v>0.0251078557558871</v>
      </c>
      <c r="P54" s="21" t="n">
        <f aca="false">I54/G54</f>
        <v>0.0119182579337638</v>
      </c>
      <c r="Q54" s="21" t="n">
        <f aca="false">J54/G54</f>
        <v>0.0094461361809199</v>
      </c>
      <c r="R54" s="8" t="n">
        <f aca="false">L54/K54</f>
        <v>0.733517171000209</v>
      </c>
      <c r="S54" s="21" t="n">
        <f aca="false">M54/K54</f>
        <v>0.610213483800578</v>
      </c>
      <c r="T54" s="21" t="n">
        <f aca="false">N54/K54</f>
        <v>0.729970456891923</v>
      </c>
      <c r="U54" s="8" t="n">
        <f aca="false">AVERAGE(O54:Q54)</f>
        <v>0.0154907499568569</v>
      </c>
      <c r="V54" s="21" t="n">
        <f aca="false">T54</f>
        <v>0.729970456891923</v>
      </c>
      <c r="W54" s="6"/>
      <c r="X54" s="5" t="s">
        <v>27</v>
      </c>
    </row>
    <row r="55" s="5" customFormat="true" ht="14" hidden="false" customHeight="false" outlineLevel="0" collapsed="false">
      <c r="A55" s="5" t="s">
        <v>161</v>
      </c>
      <c r="B55" s="6" t="s">
        <v>162</v>
      </c>
      <c r="C55" s="6" t="n">
        <v>1928</v>
      </c>
      <c r="D55" s="22" t="n">
        <v>8.82437E-081</v>
      </c>
      <c r="E55" s="20" t="n">
        <v>0.814</v>
      </c>
      <c r="F55" s="7" t="s">
        <v>163</v>
      </c>
      <c r="G55" s="8" t="n">
        <v>54.8206236564</v>
      </c>
      <c r="H55" s="21" t="n">
        <v>31.1735543293</v>
      </c>
      <c r="I55" s="21" t="n">
        <v>30.6081035646</v>
      </c>
      <c r="J55" s="21" t="n">
        <v>26.0787480394</v>
      </c>
      <c r="K55" s="8" t="n">
        <v>58.4107378209</v>
      </c>
      <c r="L55" s="21" t="n">
        <v>55.4324633161</v>
      </c>
      <c r="M55" s="21" t="n">
        <v>47.9920503241</v>
      </c>
      <c r="N55" s="21" t="n">
        <v>42.8995651768</v>
      </c>
      <c r="O55" s="8" t="n">
        <f aca="false">H55/G55</f>
        <v>0.568646473719214</v>
      </c>
      <c r="P55" s="21" t="n">
        <f aca="false">I55/G55</f>
        <v>0.558331910932697</v>
      </c>
      <c r="Q55" s="21" t="n">
        <f aca="false">J55/G55</f>
        <v>0.475710531913211</v>
      </c>
      <c r="R55" s="8" t="n">
        <f aca="false">L55/K55</f>
        <v>0.949011523978142</v>
      </c>
      <c r="S55" s="21" t="n">
        <f aca="false">M55/K55</f>
        <v>0.821630613043342</v>
      </c>
      <c r="T55" s="21" t="n">
        <f aca="false">N55/K55</f>
        <v>0.73444655515805</v>
      </c>
      <c r="U55" s="8" t="n">
        <f aca="false">AVERAGE(O55:Q55)</f>
        <v>0.534229638855041</v>
      </c>
      <c r="V55" s="21" t="n">
        <f aca="false">T55</f>
        <v>0.73444655515805</v>
      </c>
      <c r="W55" s="6" t="s">
        <v>31</v>
      </c>
    </row>
    <row r="56" s="5" customFormat="true" ht="14" hidden="false" customHeight="false" outlineLevel="0" collapsed="false">
      <c r="A56" s="5" t="s">
        <v>164</v>
      </c>
      <c r="B56" s="6" t="s">
        <v>165</v>
      </c>
      <c r="C56" s="6" t="n">
        <v>3632</v>
      </c>
      <c r="D56" s="5" t="n">
        <v>0</v>
      </c>
      <c r="E56" s="20" t="n">
        <v>0.7915</v>
      </c>
      <c r="F56" s="7" t="s">
        <v>166</v>
      </c>
      <c r="G56" s="8" t="n">
        <v>14.0182921345</v>
      </c>
      <c r="H56" s="21" t="n">
        <v>6.33154151354</v>
      </c>
      <c r="I56" s="21" t="n">
        <v>5.40929864499</v>
      </c>
      <c r="J56" s="21" t="n">
        <v>5.75467951996</v>
      </c>
      <c r="K56" s="8" t="n">
        <v>12.0588438517</v>
      </c>
      <c r="L56" s="21" t="n">
        <v>12.1456521767</v>
      </c>
      <c r="M56" s="21" t="n">
        <v>12.975203618</v>
      </c>
      <c r="N56" s="21" t="n">
        <v>8.99661300494</v>
      </c>
      <c r="O56" s="8" t="n">
        <f aca="false">H56/G56</f>
        <v>0.451662831163122</v>
      </c>
      <c r="P56" s="21" t="n">
        <f aca="false">I56/G56</f>
        <v>0.385874298601421</v>
      </c>
      <c r="Q56" s="21" t="n">
        <f aca="false">J56/G56</f>
        <v>0.410512169724109</v>
      </c>
      <c r="R56" s="8" t="n">
        <f aca="false">L56/K56</f>
        <v>1.00719872701459</v>
      </c>
      <c r="S56" s="21" t="n">
        <f aca="false">M56/K56</f>
        <v>1.07599068182401</v>
      </c>
      <c r="T56" s="21" t="n">
        <f aca="false">N56/K56</f>
        <v>0.746059333347425</v>
      </c>
      <c r="U56" s="8" t="n">
        <f aca="false">AVERAGE(O56:Q56)</f>
        <v>0.416016433162884</v>
      </c>
      <c r="V56" s="21" t="n">
        <f aca="false">T56</f>
        <v>0.746059333347425</v>
      </c>
      <c r="W56" s="6"/>
      <c r="X56" s="5" t="s">
        <v>27</v>
      </c>
    </row>
    <row r="57" s="5" customFormat="true" ht="14" hidden="false" customHeight="false" outlineLevel="0" collapsed="false">
      <c r="A57" s="5" t="s">
        <v>167</v>
      </c>
      <c r="B57" s="6" t="s">
        <v>168</v>
      </c>
      <c r="C57" s="6" t="n">
        <v>1445</v>
      </c>
      <c r="D57" s="5" t="n">
        <v>0</v>
      </c>
      <c r="E57" s="20" t="n">
        <v>0.904</v>
      </c>
      <c r="F57" s="7" t="s">
        <v>169</v>
      </c>
      <c r="G57" s="8" t="n">
        <v>225.319115286</v>
      </c>
      <c r="H57" s="21" t="n">
        <v>124.419139981</v>
      </c>
      <c r="I57" s="21" t="n">
        <v>160.613639774</v>
      </c>
      <c r="J57" s="21" t="n">
        <v>182.766678852</v>
      </c>
      <c r="K57" s="8" t="n">
        <v>215.335097618</v>
      </c>
      <c r="L57" s="21" t="n">
        <v>200.374912145</v>
      </c>
      <c r="M57" s="21" t="n">
        <v>190.390029754</v>
      </c>
      <c r="N57" s="21" t="n">
        <v>161.218148786</v>
      </c>
      <c r="O57" s="8" t="n">
        <f aca="false">H57/G57</f>
        <v>0.552190788709043</v>
      </c>
      <c r="P57" s="21" t="n">
        <f aca="false">I57/G57</f>
        <v>0.712827402904238</v>
      </c>
      <c r="Q57" s="21" t="n">
        <f aca="false">J57/G57</f>
        <v>0.811145910190586</v>
      </c>
      <c r="R57" s="8" t="n">
        <f aca="false">L57/K57</f>
        <v>0.930526023678968</v>
      </c>
      <c r="S57" s="21" t="n">
        <f aca="false">M57/K57</f>
        <v>0.884156980724749</v>
      </c>
      <c r="T57" s="21" t="n">
        <f aca="false">N57/K57</f>
        <v>0.748684959253589</v>
      </c>
      <c r="U57" s="8" t="n">
        <f aca="false">AVERAGE(O57:Q57)</f>
        <v>0.692054700601289</v>
      </c>
      <c r="V57" s="21" t="n">
        <f aca="false">T57</f>
        <v>0.748684959253589</v>
      </c>
      <c r="W57" s="6"/>
      <c r="X57" s="5" t="s">
        <v>27</v>
      </c>
      <c r="Y57" s="5" t="s">
        <v>35</v>
      </c>
    </row>
  </sheetData>
  <mergeCells count="5">
    <mergeCell ref="H1:J1"/>
    <mergeCell ref="L1:N1"/>
    <mergeCell ref="O1:Q1"/>
    <mergeCell ref="R1:T1"/>
    <mergeCell ref="W1:Y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29T18:05:26Z</dcterms:created>
  <dc:creator>Jordi</dc:creator>
  <dc:description/>
  <dc:language>en-US</dc:language>
  <cp:lastModifiedBy>Aziz Aboobaker</cp:lastModifiedBy>
  <dcterms:modified xsi:type="dcterms:W3CDTF">2012-03-14T10:11:23Z</dcterms:modified>
  <cp:revision>0</cp:revision>
  <dc:subject/>
  <dc:title/>
</cp:coreProperties>
</file>